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202300"/>
  <mc:AlternateContent xmlns:mc="http://schemas.openxmlformats.org/markup-compatibility/2006">
    <mc:Choice Requires="x15">
      <x15ac:absPath xmlns:x15ac="http://schemas.microsoft.com/office/spreadsheetml/2010/11/ac" url="/Users/tailleux/Desktop/"/>
    </mc:Choice>
  </mc:AlternateContent>
  <xr:revisionPtr revIDLastSave="0" documentId="13_ncr:1_{F909FDC9-47DB-544F-9B71-61D2ED550608}" xr6:coauthVersionLast="47" xr6:coauthVersionMax="47" xr10:uidLastSave="{00000000-0000-0000-0000-000000000000}"/>
  <bookViews>
    <workbookView xWindow="-35880" yWindow="700" windowWidth="33000" windowHeight="16940" xr2:uid="{D7A78BD2-8AF1-F74D-8113-8AF75498529F}"/>
  </bookViews>
  <sheets>
    <sheet name="S5 Data for Fig 6A" sheetId="1" r:id="rId1"/>
    <sheet name="S5 Data for Fig 6B" sheetId="2" r:id="rId2"/>
    <sheet name="S5 Data for Fig 6C" sheetId="3" r:id="rId3"/>
    <sheet name="S5 Data for Fig 6D"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5" i="4" l="1"/>
  <c r="V15" i="4" s="1"/>
  <c r="M15" i="4"/>
  <c r="U15" i="4" s="1"/>
  <c r="L15" i="4"/>
  <c r="T15" i="4" s="1"/>
  <c r="K15" i="4"/>
  <c r="S15" i="4" s="1"/>
  <c r="J15" i="4"/>
  <c r="R15" i="4" s="1"/>
  <c r="U14" i="4"/>
  <c r="S14" i="4"/>
  <c r="N14" i="4"/>
  <c r="V14" i="4" s="1"/>
  <c r="M14" i="4"/>
  <c r="L14" i="4"/>
  <c r="T14" i="4" s="1"/>
  <c r="K14" i="4"/>
  <c r="J14" i="4"/>
  <c r="R14" i="4" s="1"/>
  <c r="N13" i="4"/>
  <c r="V13" i="4" s="1"/>
  <c r="M13" i="4"/>
  <c r="U13" i="4" s="1"/>
  <c r="L13" i="4"/>
  <c r="T13" i="4" s="1"/>
  <c r="K13" i="4"/>
  <c r="S13" i="4" s="1"/>
  <c r="J13" i="4"/>
  <c r="R13" i="4" s="1"/>
  <c r="N12" i="4"/>
  <c r="V12" i="4" s="1"/>
  <c r="M12" i="4"/>
  <c r="U12" i="4" s="1"/>
  <c r="L12" i="4"/>
  <c r="T12" i="4" s="1"/>
  <c r="K12" i="4"/>
  <c r="S12" i="4" s="1"/>
  <c r="J12" i="4"/>
  <c r="R12" i="4" s="1"/>
  <c r="N11" i="4"/>
  <c r="V11" i="4" s="1"/>
  <c r="M11" i="4"/>
  <c r="U11" i="4" s="1"/>
  <c r="L11" i="4"/>
  <c r="T11" i="4" s="1"/>
  <c r="K11" i="4"/>
  <c r="S11" i="4" s="1"/>
  <c r="J11" i="4"/>
  <c r="R11" i="4" s="1"/>
  <c r="N10" i="4"/>
  <c r="V10" i="4" s="1"/>
  <c r="M10" i="4"/>
  <c r="U10" i="4" s="1"/>
  <c r="L10" i="4"/>
  <c r="T10" i="4" s="1"/>
  <c r="K10" i="4"/>
  <c r="S10" i="4" s="1"/>
  <c r="J10" i="4"/>
  <c r="R10" i="4" s="1"/>
  <c r="N9" i="4"/>
  <c r="V9" i="4" s="1"/>
  <c r="M9" i="4"/>
  <c r="U9" i="4" s="1"/>
  <c r="L9" i="4"/>
  <c r="T9" i="4" s="1"/>
  <c r="K9" i="4"/>
  <c r="S9" i="4" s="1"/>
  <c r="J9" i="4"/>
  <c r="R9" i="4" s="1"/>
  <c r="N8" i="4"/>
  <c r="V8" i="4" s="1"/>
  <c r="M8" i="4"/>
  <c r="U8" i="4" s="1"/>
  <c r="L8" i="4"/>
  <c r="T8" i="4" s="1"/>
  <c r="K8" i="4"/>
  <c r="S8" i="4" s="1"/>
  <c r="J8" i="4"/>
  <c r="R8" i="4" s="1"/>
  <c r="N7" i="4"/>
  <c r="V7" i="4" s="1"/>
  <c r="M7" i="4"/>
  <c r="U7" i="4" s="1"/>
  <c r="L7" i="4"/>
  <c r="T7" i="4" s="1"/>
  <c r="K7" i="4"/>
  <c r="S7" i="4" s="1"/>
  <c r="J7" i="4"/>
  <c r="R7" i="4" s="1"/>
  <c r="N6" i="4"/>
  <c r="V6" i="4" s="1"/>
  <c r="M6" i="4"/>
  <c r="U6" i="4" s="1"/>
  <c r="L6" i="4"/>
  <c r="T6" i="4" s="1"/>
  <c r="K6" i="4"/>
  <c r="S6" i="4" s="1"/>
  <c r="J6" i="4"/>
  <c r="R6" i="4" s="1"/>
  <c r="N5" i="4"/>
  <c r="V5" i="4" s="1"/>
  <c r="M5" i="4"/>
  <c r="U5" i="4" s="1"/>
  <c r="L5" i="4"/>
  <c r="T5" i="4" s="1"/>
  <c r="K5" i="4"/>
  <c r="S5" i="4" s="1"/>
  <c r="J5" i="4"/>
  <c r="R5" i="4" s="1"/>
  <c r="N15" i="3"/>
  <c r="V15" i="3" s="1"/>
  <c r="M15" i="3"/>
  <c r="U15" i="3" s="1"/>
  <c r="L15" i="3"/>
  <c r="T15" i="3" s="1"/>
  <c r="K15" i="3"/>
  <c r="S15" i="3" s="1"/>
  <c r="J15" i="3"/>
  <c r="R15" i="3" s="1"/>
  <c r="S14" i="3"/>
  <c r="R14" i="3"/>
  <c r="N14" i="3"/>
  <c r="V14" i="3" s="1"/>
  <c r="M14" i="3"/>
  <c r="U14" i="3" s="1"/>
  <c r="L14" i="3"/>
  <c r="T14" i="3" s="1"/>
  <c r="K14" i="3"/>
  <c r="J14" i="3"/>
  <c r="U13" i="3"/>
  <c r="T13" i="3"/>
  <c r="S13" i="3"/>
  <c r="N13" i="3"/>
  <c r="V13" i="3" s="1"/>
  <c r="M13" i="3"/>
  <c r="L13" i="3"/>
  <c r="K13" i="3"/>
  <c r="J13" i="3"/>
  <c r="R13" i="3" s="1"/>
  <c r="N12" i="3"/>
  <c r="V12" i="3" s="1"/>
  <c r="M12" i="3"/>
  <c r="U12" i="3" s="1"/>
  <c r="L12" i="3"/>
  <c r="T12" i="3" s="1"/>
  <c r="K12" i="3"/>
  <c r="S12" i="3" s="1"/>
  <c r="J12" i="3"/>
  <c r="R12" i="3" s="1"/>
  <c r="N11" i="3"/>
  <c r="V11" i="3" s="1"/>
  <c r="M11" i="3"/>
  <c r="U11" i="3" s="1"/>
  <c r="L11" i="3"/>
  <c r="T11" i="3" s="1"/>
  <c r="K11" i="3"/>
  <c r="S11" i="3" s="1"/>
  <c r="J11" i="3"/>
  <c r="R11" i="3" s="1"/>
  <c r="N10" i="3"/>
  <c r="V10" i="3" s="1"/>
  <c r="M10" i="3"/>
  <c r="U10" i="3" s="1"/>
  <c r="L10" i="3"/>
  <c r="T10" i="3" s="1"/>
  <c r="K10" i="3"/>
  <c r="S10" i="3" s="1"/>
  <c r="J10" i="3"/>
  <c r="R10" i="3" s="1"/>
  <c r="S9" i="3"/>
  <c r="N9" i="3"/>
  <c r="V9" i="3" s="1"/>
  <c r="M9" i="3"/>
  <c r="U9" i="3" s="1"/>
  <c r="L9" i="3"/>
  <c r="T9" i="3" s="1"/>
  <c r="K9" i="3"/>
  <c r="J9" i="3"/>
  <c r="R9" i="3" s="1"/>
  <c r="N8" i="3"/>
  <c r="V8" i="3" s="1"/>
  <c r="M8" i="3"/>
  <c r="U8" i="3" s="1"/>
  <c r="L8" i="3"/>
  <c r="T8" i="3" s="1"/>
  <c r="K8" i="3"/>
  <c r="S8" i="3" s="1"/>
  <c r="J8" i="3"/>
  <c r="R8" i="3" s="1"/>
  <c r="N7" i="3"/>
  <c r="V7" i="3" s="1"/>
  <c r="M7" i="3"/>
  <c r="U7" i="3" s="1"/>
  <c r="L7" i="3"/>
  <c r="T7" i="3" s="1"/>
  <c r="K7" i="3"/>
  <c r="S7" i="3" s="1"/>
  <c r="J7" i="3"/>
  <c r="R7" i="3" s="1"/>
  <c r="N6" i="3"/>
  <c r="V6" i="3" s="1"/>
  <c r="M6" i="3"/>
  <c r="U6" i="3" s="1"/>
  <c r="L6" i="3"/>
  <c r="T6" i="3" s="1"/>
  <c r="K6" i="3"/>
  <c r="S6" i="3" s="1"/>
  <c r="J6" i="3"/>
  <c r="R6" i="3" s="1"/>
  <c r="N5" i="3"/>
  <c r="V5" i="3" s="1"/>
  <c r="M5" i="3"/>
  <c r="U5" i="3" s="1"/>
  <c r="L5" i="3"/>
  <c r="T5" i="3" s="1"/>
  <c r="K5" i="3"/>
  <c r="S5" i="3" s="1"/>
  <c r="J5" i="3"/>
  <c r="R5" i="3" s="1"/>
</calcChain>
</file>

<file path=xl/sharedStrings.xml><?xml version="1.0" encoding="utf-8"?>
<sst xmlns="http://schemas.openxmlformats.org/spreadsheetml/2006/main" count="328" uniqueCount="110">
  <si>
    <t xml:space="preserve">Observed response (yab) </t>
  </si>
  <si>
    <t xml:space="preserve">Bliss predicted response (ŷab) </t>
  </si>
  <si>
    <t>Excess over Bliss score I=yab−ŷab</t>
  </si>
  <si>
    <t>10µg/mL</t>
  </si>
  <si>
    <t>5µg/mL</t>
  </si>
  <si>
    <t>2.5µg/mL</t>
  </si>
  <si>
    <t>1.25µg/mL</t>
  </si>
  <si>
    <t>0.625µg/mL</t>
  </si>
  <si>
    <t>0µg/mL</t>
  </si>
  <si>
    <t>1µg/mL</t>
  </si>
  <si>
    <t>-</t>
  </si>
  <si>
    <t>0,5µg/mL</t>
  </si>
  <si>
    <t>0,25µg/mL</t>
  </si>
  <si>
    <t>0,12µg/mL</t>
  </si>
  <si>
    <t>0,062µg/mL</t>
  </si>
  <si>
    <t>0,031µg/mL</t>
  </si>
  <si>
    <t>0,016µg/mL</t>
  </si>
  <si>
    <t>0,008µg/mL</t>
  </si>
  <si>
    <t>0,004µg/mL</t>
  </si>
  <si>
    <t>0,002µg/mL</t>
  </si>
  <si>
    <t>0,001µg/mL</t>
  </si>
  <si>
    <t>Concentration BDQ/MC3466</t>
  </si>
  <si>
    <t>Concentration RIF/MC3466</t>
  </si>
  <si>
    <t>v</t>
  </si>
  <si>
    <t xml:space="preserve">Bliss independence model: Cells were infected with GFP-MTB and were treated with a range of concentrations of MC3466 and BDQ. 96 h post-treatment, images were acquired by automated confocal microscopy </t>
  </si>
  <si>
    <t xml:space="preserve">Bliss independence model: Cells were infected with GFP-MTB and were treated with a range of concentrations of MC3466 and RIF. 96 h post-treatment, images were acquired by automated confocal microscopy </t>
  </si>
  <si>
    <t>DMSO</t>
  </si>
  <si>
    <t>MC3466</t>
  </si>
  <si>
    <t xml:space="preserve">Macrophages were infected with the drug-susceptible MTB H37Rv and treated with various concentrations of rifampicin (RIF) in association or not with MC3466 (10 µM). After 96 h, cells were lysed and the number of intracellular bacteria enumerated. </t>
  </si>
  <si>
    <t xml:space="preserve">Macrophages were infected with the drug-susceptible MTB H37Rv and treated with various concentrations of bedaquiline (BDQ) in association or not with MC3466 (10 µM). After 96 h, cells were lysed and the number of intracellular bacteria enumerated. </t>
  </si>
  <si>
    <t>RIF (µg/mL)</t>
  </si>
  <si>
    <t>MC3466 (10 µM) + RIF (µg/mL)</t>
  </si>
  <si>
    <t>BDQ (µg/mL)</t>
  </si>
  <si>
    <t>MC3466 (10 µM) + BDQ (µg/mL)</t>
  </si>
  <si>
    <t>Tukey's multiple comparisons test</t>
  </si>
  <si>
    <t>Mean Diff,</t>
  </si>
  <si>
    <t>95,00% CI of diff,</t>
  </si>
  <si>
    <t>Summary</t>
  </si>
  <si>
    <t>Adjusted P Value</t>
  </si>
  <si>
    <t>DMSO vs. MC3466</t>
  </si>
  <si>
    <t>9164 to 38586</t>
  </si>
  <si>
    <t>**</t>
  </si>
  <si>
    <t>DMSO vs. BDQ 0,01</t>
  </si>
  <si>
    <t>-19836 to 9586</t>
  </si>
  <si>
    <t>ns</t>
  </si>
  <si>
    <t>DMSO vs. BDQ 0,05</t>
  </si>
  <si>
    <t>-17836 to 11586</t>
  </si>
  <si>
    <t>DMSO vs. BDQ 0,1</t>
  </si>
  <si>
    <t>-6336 to 23086</t>
  </si>
  <si>
    <t>DMSO vs. BDQ 0,5</t>
  </si>
  <si>
    <t>17564 to 46986</t>
  </si>
  <si>
    <t>****</t>
  </si>
  <si>
    <t>&lt;0,0001</t>
  </si>
  <si>
    <t>DMSO vs. BDQ 1</t>
  </si>
  <si>
    <t>23264 to 52686</t>
  </si>
  <si>
    <t>DMSO vs. MC/BDQ 0,01</t>
  </si>
  <si>
    <t>22964 to 52386</t>
  </si>
  <si>
    <t>DMSO vs. MC/BDQ 0,05</t>
  </si>
  <si>
    <t>24664 to 54086</t>
  </si>
  <si>
    <t>DMSO vs. MC/BDQ 0,1</t>
  </si>
  <si>
    <t>25069 to 54491</t>
  </si>
  <si>
    <t>DMSO vs. MC/BDQ 0,5</t>
  </si>
  <si>
    <t>24884 to 54306</t>
  </si>
  <si>
    <t>DMSO vs. MC/BDQ 1</t>
  </si>
  <si>
    <t>25004 to 54426</t>
  </si>
  <si>
    <t>***</t>
  </si>
  <si>
    <t>*</t>
  </si>
  <si>
    <t>&gt;0,9999</t>
  </si>
  <si>
    <t>BDQ 0,01 vs. MC/BDQ 0,01</t>
  </si>
  <si>
    <t>28089 to 57511</t>
  </si>
  <si>
    <t>BDQ 0,05 vs. MC/BDQ 0,05</t>
  </si>
  <si>
    <t>27789 to 57211</t>
  </si>
  <si>
    <t>BDQ 0,1 vs. MC/BDQ 0,1</t>
  </si>
  <si>
    <t>16694 to 46116</t>
  </si>
  <si>
    <t>BDQ 0,5 vs. MC/BDQ 0,5</t>
  </si>
  <si>
    <t>-7391 to 22031</t>
  </si>
  <si>
    <t>BDQ 1 vs. MC/BDQ 1</t>
  </si>
  <si>
    <t>-12971 to 16451</t>
  </si>
  <si>
    <t>Ordinary one-way ANOVA</t>
  </si>
  <si>
    <t>11321 to 36429</t>
  </si>
  <si>
    <t>DMSO vs. RIF 0,01</t>
  </si>
  <si>
    <t>-9179 to 15929</t>
  </si>
  <si>
    <t>DMSO vs. RIF 0,05</t>
  </si>
  <si>
    <t>4321 to 29429</t>
  </si>
  <si>
    <t>DMSO vs. RIF 0,1</t>
  </si>
  <si>
    <t>13971 to 39079</t>
  </si>
  <si>
    <t>DMSO vs. RIF0,5</t>
  </si>
  <si>
    <t>22121 to 47229</t>
  </si>
  <si>
    <t>DMSO vs. RIF 1</t>
  </si>
  <si>
    <t>22521 to 47629</t>
  </si>
  <si>
    <t>DMSO vs. MC/RIF 0,01</t>
  </si>
  <si>
    <t>21671 to 46779</t>
  </si>
  <si>
    <t>DMSO vs. MC/RIF 0,05</t>
  </si>
  <si>
    <t>24071 to 49179</t>
  </si>
  <si>
    <t>DMSO vs. MC/RIF 0,1</t>
  </si>
  <si>
    <t>26961 to 52069</t>
  </si>
  <si>
    <t>DMSO vs. MC/RIF 0,5</t>
  </si>
  <si>
    <t>27666 to 52774</t>
  </si>
  <si>
    <t>DMSO vs. MC/RIF 1</t>
  </si>
  <si>
    <t>27741 to 52849</t>
  </si>
  <si>
    <t>RIF 0,01 vs. MC/RIF 0,01</t>
  </si>
  <si>
    <t>18296 to 43404</t>
  </si>
  <si>
    <t>RIF 0,05 vs. MC/RIF 0,05</t>
  </si>
  <si>
    <t>7196 to 32304</t>
  </si>
  <si>
    <t>RIF 0,1 vs. MC/RIF 0,1</t>
  </si>
  <si>
    <t>436,0 to 25544</t>
  </si>
  <si>
    <t>RIF0,5 vs. MC/RIF 0,5</t>
  </si>
  <si>
    <t>-7009 to 18099</t>
  </si>
  <si>
    <t>RIF 1 vs. MC/RIF 1</t>
  </si>
  <si>
    <t>-7334 to 1777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b/>
      <sz val="12"/>
      <color theme="1"/>
      <name val="Aptos Narrow"/>
      <family val="2"/>
      <scheme val="minor"/>
    </font>
    <font>
      <b/>
      <sz val="11"/>
      <color theme="1"/>
      <name val="Arial"/>
      <family val="2"/>
    </font>
    <font>
      <sz val="11"/>
      <color theme="1"/>
      <name val="Arial"/>
      <family val="2"/>
    </font>
    <font>
      <sz val="11"/>
      <name val="Arial"/>
      <family val="2"/>
    </font>
    <font>
      <b/>
      <sz val="11"/>
      <color rgb="FF000000"/>
      <name val="Arial"/>
      <family val="2"/>
    </font>
    <font>
      <b/>
      <sz val="11"/>
      <name val="Arial"/>
      <family val="2"/>
    </font>
    <font>
      <b/>
      <sz val="12"/>
      <color theme="1"/>
      <name val="Aptos Narrow"/>
      <scheme val="minor"/>
    </font>
  </fonts>
  <fills count="2">
    <fill>
      <patternFill patternType="none"/>
    </fill>
    <fill>
      <patternFill patternType="gray125"/>
    </fill>
  </fills>
  <borders count="20">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bottom style="double">
        <color indexed="64"/>
      </bottom>
      <diagonal/>
    </border>
    <border>
      <left style="thin">
        <color indexed="64"/>
      </left>
      <right/>
      <top/>
      <bottom/>
      <diagonal/>
    </border>
    <border>
      <left style="thin">
        <color indexed="64"/>
      </left>
      <right/>
      <top/>
      <bottom style="double">
        <color indexed="64"/>
      </bottom>
      <diagonal/>
    </border>
    <border>
      <left style="thin">
        <color indexed="64"/>
      </left>
      <right style="thin">
        <color indexed="64"/>
      </right>
      <top/>
      <bottom/>
      <diagonal/>
    </border>
    <border>
      <left/>
      <right style="thin">
        <color indexed="64"/>
      </right>
      <top/>
      <bottom/>
      <diagonal/>
    </border>
    <border>
      <left/>
      <right style="thin">
        <color indexed="64"/>
      </right>
      <top/>
      <bottom style="double">
        <color indexed="64"/>
      </bottom>
      <diagonal/>
    </border>
    <border>
      <left style="thin">
        <color indexed="64"/>
      </left>
      <right style="thin">
        <color indexed="64"/>
      </right>
      <top/>
      <bottom style="double">
        <color indexed="64"/>
      </bottom>
      <diagonal/>
    </border>
    <border>
      <left style="thin">
        <color indexed="64"/>
      </left>
      <right style="thin">
        <color indexed="64"/>
      </right>
      <top style="double">
        <color indexed="64"/>
      </top>
      <bottom/>
      <diagonal/>
    </border>
  </borders>
  <cellStyleXfs count="1">
    <xf numFmtId="0" fontId="0" fillId="0" borderId="0"/>
  </cellStyleXfs>
  <cellXfs count="39">
    <xf numFmtId="0" fontId="0" fillId="0" borderId="0" xfId="0"/>
    <xf numFmtId="0" fontId="1" fillId="0" borderId="0" xfId="0" applyFont="1"/>
    <xf numFmtId="0" fontId="2" fillId="0" borderId="0" xfId="0" applyFont="1"/>
    <xf numFmtId="0" fontId="3" fillId="0" borderId="0" xfId="0" applyFont="1"/>
    <xf numFmtId="0" fontId="3" fillId="0" borderId="1" xfId="0" applyFont="1" applyBorder="1" applyAlignment="1">
      <alignment horizontal="center" vertical="center" wrapText="1"/>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0" fontId="4" fillId="0" borderId="0" xfId="0" applyFont="1" applyAlignment="1">
      <alignment horizontal="center" vertical="center"/>
    </xf>
    <xf numFmtId="0" fontId="4" fillId="0" borderId="7" xfId="0" applyFont="1" applyBorder="1" applyAlignment="1">
      <alignment horizontal="center" vertical="center"/>
    </xf>
    <xf numFmtId="0" fontId="4" fillId="0" borderId="0" xfId="0" applyFont="1"/>
    <xf numFmtId="0" fontId="4" fillId="0" borderId="7" xfId="0" applyFont="1" applyBorder="1"/>
    <xf numFmtId="0" fontId="4" fillId="0" borderId="8" xfId="0" applyFont="1" applyBorder="1" applyAlignment="1">
      <alignment horizontal="center" vertical="center"/>
    </xf>
    <xf numFmtId="0" fontId="4" fillId="0" borderId="9" xfId="0" applyFont="1" applyBorder="1" applyAlignment="1">
      <alignment horizontal="center" vertical="center"/>
    </xf>
    <xf numFmtId="0" fontId="4" fillId="0" borderId="10" xfId="0" applyFont="1" applyBorder="1" applyAlignment="1">
      <alignment horizontal="center" vertical="center"/>
    </xf>
    <xf numFmtId="0" fontId="4" fillId="0" borderId="11" xfId="0" applyFont="1" applyBorder="1" applyAlignment="1">
      <alignment horizontal="center" vertical="center"/>
    </xf>
    <xf numFmtId="0" fontId="4" fillId="0" borderId="0" xfId="0" applyFont="1" applyAlignment="1">
      <alignment horizontal="center"/>
    </xf>
    <xf numFmtId="0" fontId="5" fillId="0" borderId="0" xfId="0" applyFont="1"/>
    <xf numFmtId="0" fontId="6" fillId="0" borderId="12" xfId="0" applyFont="1" applyBorder="1" applyAlignment="1">
      <alignment horizontal="center"/>
    </xf>
    <xf numFmtId="0" fontId="6" fillId="0" borderId="0" xfId="0" applyFont="1" applyAlignment="1">
      <alignment horizontal="center"/>
    </xf>
    <xf numFmtId="0" fontId="0" fillId="0" borderId="0" xfId="0" applyAlignment="1">
      <alignment horizontal="center"/>
    </xf>
    <xf numFmtId="0" fontId="7" fillId="0" borderId="0" xfId="0" applyFont="1" applyAlignment="1">
      <alignment horizontal="center"/>
    </xf>
    <xf numFmtId="0" fontId="7" fillId="0" borderId="12" xfId="0" applyFont="1" applyBorder="1" applyAlignment="1">
      <alignment horizontal="center"/>
    </xf>
    <xf numFmtId="0" fontId="7" fillId="0" borderId="13" xfId="0" applyFont="1" applyBorder="1" applyAlignment="1">
      <alignment horizontal="center"/>
    </xf>
    <xf numFmtId="0" fontId="7" fillId="0" borderId="0" xfId="0" applyFont="1" applyBorder="1" applyAlignment="1">
      <alignment horizontal="center"/>
    </xf>
    <xf numFmtId="0" fontId="7" fillId="0" borderId="14" xfId="0" applyFont="1" applyBorder="1" applyAlignment="1">
      <alignment horizontal="center"/>
    </xf>
    <xf numFmtId="0" fontId="7" fillId="0" borderId="16" xfId="0" applyFont="1" applyBorder="1" applyAlignment="1">
      <alignment horizontal="center"/>
    </xf>
    <xf numFmtId="0" fontId="7" fillId="0" borderId="17" xfId="0" applyFont="1" applyBorder="1" applyAlignment="1">
      <alignment horizontal="center"/>
    </xf>
    <xf numFmtId="0" fontId="6" fillId="0" borderId="18" xfId="0" applyFont="1" applyBorder="1" applyAlignment="1">
      <alignment horizontal="center"/>
    </xf>
    <xf numFmtId="0" fontId="4" fillId="0" borderId="13" xfId="0" applyFont="1" applyBorder="1"/>
    <xf numFmtId="0" fontId="4" fillId="0" borderId="19" xfId="0" applyFont="1" applyBorder="1"/>
    <xf numFmtId="0" fontId="4" fillId="0" borderId="15" xfId="0" applyFont="1" applyBorder="1"/>
    <xf numFmtId="0" fontId="4" fillId="0" borderId="15" xfId="0" applyFont="1" applyBorder="1" applyAlignment="1">
      <alignment horizontal="center"/>
    </xf>
    <xf numFmtId="0" fontId="4" fillId="0" borderId="16" xfId="0" applyFont="1" applyBorder="1"/>
    <xf numFmtId="0" fontId="4" fillId="0" borderId="0" xfId="0" applyFont="1" applyAlignment="1">
      <alignment horizontal="left"/>
    </xf>
    <xf numFmtId="0" fontId="6" fillId="0" borderId="0" xfId="0" applyFont="1" applyAlignment="1">
      <alignment horizontal="left"/>
    </xf>
    <xf numFmtId="0" fontId="6" fillId="0" borderId="12"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DE6686-D5F5-7340-80A7-39EED16D7CAC}">
  <dimension ref="A1:M28"/>
  <sheetViews>
    <sheetView tabSelected="1" workbookViewId="0">
      <selection activeCell="F17" sqref="F17"/>
    </sheetView>
  </sheetViews>
  <sheetFormatPr baseColWidth="10" defaultRowHeight="16" x14ac:dyDescent="0.2"/>
  <cols>
    <col min="2" max="2" width="32.1640625" bestFit="1" customWidth="1"/>
    <col min="3" max="3" width="10" bestFit="1" customWidth="1"/>
    <col min="4" max="4" width="16" bestFit="1" customWidth="1"/>
    <col min="5" max="5" width="9.5" bestFit="1" customWidth="1"/>
    <col min="6" max="6" width="16.33203125" bestFit="1" customWidth="1"/>
    <col min="7" max="7" width="14.83203125" bestFit="1" customWidth="1"/>
  </cols>
  <sheetData>
    <row r="1" spans="1:13" x14ac:dyDescent="0.2">
      <c r="A1" s="19" t="s">
        <v>28</v>
      </c>
    </row>
    <row r="3" spans="1:13" x14ac:dyDescent="0.2">
      <c r="B3" s="18"/>
      <c r="C3" s="18"/>
      <c r="D3" s="18"/>
      <c r="E3" s="18"/>
      <c r="F3" s="18"/>
      <c r="G3" s="18"/>
      <c r="H3" s="18"/>
      <c r="I3" s="18"/>
      <c r="J3" s="18"/>
      <c r="K3" s="18"/>
      <c r="L3" s="18"/>
      <c r="M3" s="18"/>
    </row>
    <row r="4" spans="1:13" x14ac:dyDescent="0.2">
      <c r="B4" s="22"/>
      <c r="C4" s="22"/>
      <c r="D4" s="25"/>
      <c r="E4" s="26"/>
      <c r="F4" s="26" t="s">
        <v>30</v>
      </c>
      <c r="G4" s="26"/>
      <c r="H4" s="28"/>
      <c r="I4" s="23"/>
      <c r="J4" s="23"/>
      <c r="K4" s="23" t="s">
        <v>31</v>
      </c>
      <c r="L4" s="23"/>
      <c r="M4" s="23"/>
    </row>
    <row r="5" spans="1:13" ht="17" thickBot="1" x14ac:dyDescent="0.25">
      <c r="B5" s="20" t="s">
        <v>26</v>
      </c>
      <c r="C5" s="30" t="s">
        <v>27</v>
      </c>
      <c r="D5" s="27">
        <v>0.01</v>
      </c>
      <c r="E5" s="24">
        <v>0.05</v>
      </c>
      <c r="F5" s="24">
        <v>0.1</v>
      </c>
      <c r="G5" s="24">
        <v>0.5</v>
      </c>
      <c r="H5" s="29">
        <v>1</v>
      </c>
      <c r="I5" s="24">
        <v>0.01</v>
      </c>
      <c r="J5" s="24">
        <v>0.05</v>
      </c>
      <c r="K5" s="24">
        <v>0.1</v>
      </c>
      <c r="L5" s="24">
        <v>0.5</v>
      </c>
      <c r="M5" s="24">
        <v>1</v>
      </c>
    </row>
    <row r="6" spans="1:13" ht="17" thickTop="1" x14ac:dyDescent="0.2">
      <c r="B6" s="12">
        <v>39250</v>
      </c>
      <c r="C6" s="32">
        <v>11000</v>
      </c>
      <c r="D6" s="12">
        <v>32000</v>
      </c>
      <c r="E6" s="12">
        <v>23000</v>
      </c>
      <c r="F6" s="12">
        <v>14000</v>
      </c>
      <c r="G6" s="12">
        <v>7200</v>
      </c>
      <c r="H6" s="35">
        <v>6200</v>
      </c>
      <c r="I6" s="12">
        <v>6500</v>
      </c>
      <c r="J6" s="12">
        <v>3600</v>
      </c>
      <c r="K6" s="12">
        <v>870</v>
      </c>
      <c r="L6" s="12">
        <v>170</v>
      </c>
      <c r="M6" s="12">
        <v>80</v>
      </c>
    </row>
    <row r="7" spans="1:13" x14ac:dyDescent="0.2">
      <c r="B7" s="12">
        <v>41500</v>
      </c>
      <c r="C7" s="33">
        <v>22000</v>
      </c>
      <c r="D7" s="12">
        <v>42000</v>
      </c>
      <c r="E7" s="12">
        <v>24000</v>
      </c>
      <c r="F7" s="12">
        <v>13700</v>
      </c>
      <c r="G7" s="12">
        <v>4200</v>
      </c>
      <c r="H7" s="35">
        <v>4400</v>
      </c>
      <c r="I7" s="12">
        <v>5800</v>
      </c>
      <c r="J7" s="12">
        <v>3900</v>
      </c>
      <c r="K7" s="12">
        <v>850</v>
      </c>
      <c r="L7" s="12">
        <v>140</v>
      </c>
      <c r="M7" s="12">
        <v>80</v>
      </c>
    </row>
    <row r="11" spans="1:13" x14ac:dyDescent="0.2">
      <c r="B11" s="2" t="s">
        <v>78</v>
      </c>
    </row>
    <row r="12" spans="1:13" s="1" customFormat="1" ht="17" thickBot="1" x14ac:dyDescent="0.25">
      <c r="B12" s="38" t="s">
        <v>34</v>
      </c>
      <c r="C12" s="20" t="s">
        <v>35</v>
      </c>
      <c r="D12" s="20" t="s">
        <v>36</v>
      </c>
      <c r="E12" s="20" t="s">
        <v>37</v>
      </c>
      <c r="F12" s="20" t="s">
        <v>38</v>
      </c>
    </row>
    <row r="13" spans="1:13" ht="17" thickTop="1" x14ac:dyDescent="0.2">
      <c r="B13" s="36" t="s">
        <v>39</v>
      </c>
      <c r="C13" s="18">
        <v>23875</v>
      </c>
      <c r="D13" s="18" t="s">
        <v>79</v>
      </c>
      <c r="E13" s="18" t="s">
        <v>65</v>
      </c>
      <c r="F13" s="18">
        <v>2.9999999999999997E-4</v>
      </c>
    </row>
    <row r="14" spans="1:13" x14ac:dyDescent="0.2">
      <c r="B14" s="36" t="s">
        <v>80</v>
      </c>
      <c r="C14" s="18">
        <v>3375</v>
      </c>
      <c r="D14" s="18" t="s">
        <v>81</v>
      </c>
      <c r="E14" s="18" t="s">
        <v>44</v>
      </c>
      <c r="F14" s="18">
        <v>0.99080000000000001</v>
      </c>
    </row>
    <row r="15" spans="1:13" x14ac:dyDescent="0.2">
      <c r="B15" s="36" t="s">
        <v>82</v>
      </c>
      <c r="C15" s="18">
        <v>16875</v>
      </c>
      <c r="D15" s="18" t="s">
        <v>83</v>
      </c>
      <c r="E15" s="18" t="s">
        <v>41</v>
      </c>
      <c r="F15" s="18">
        <v>5.8999999999999999E-3</v>
      </c>
    </row>
    <row r="16" spans="1:13" x14ac:dyDescent="0.2">
      <c r="B16" s="36" t="s">
        <v>84</v>
      </c>
      <c r="C16" s="18">
        <v>26525</v>
      </c>
      <c r="D16" s="18" t="s">
        <v>85</v>
      </c>
      <c r="E16" s="18" t="s">
        <v>51</v>
      </c>
      <c r="F16" s="18" t="s">
        <v>52</v>
      </c>
    </row>
    <row r="17" spans="2:6" x14ac:dyDescent="0.2">
      <c r="B17" s="36" t="s">
        <v>86</v>
      </c>
      <c r="C17" s="18">
        <v>34675</v>
      </c>
      <c r="D17" s="18" t="s">
        <v>87</v>
      </c>
      <c r="E17" s="18" t="s">
        <v>51</v>
      </c>
      <c r="F17" s="18" t="s">
        <v>52</v>
      </c>
    </row>
    <row r="18" spans="2:6" x14ac:dyDescent="0.2">
      <c r="B18" s="36" t="s">
        <v>88</v>
      </c>
      <c r="C18" s="18">
        <v>35075</v>
      </c>
      <c r="D18" s="18" t="s">
        <v>89</v>
      </c>
      <c r="E18" s="18" t="s">
        <v>51</v>
      </c>
      <c r="F18" s="18" t="s">
        <v>52</v>
      </c>
    </row>
    <row r="19" spans="2:6" x14ac:dyDescent="0.2">
      <c r="B19" s="36" t="s">
        <v>90</v>
      </c>
      <c r="C19" s="18">
        <v>34225</v>
      </c>
      <c r="D19" s="18" t="s">
        <v>91</v>
      </c>
      <c r="E19" s="18" t="s">
        <v>51</v>
      </c>
      <c r="F19" s="18" t="s">
        <v>52</v>
      </c>
    </row>
    <row r="20" spans="2:6" x14ac:dyDescent="0.2">
      <c r="B20" s="36" t="s">
        <v>92</v>
      </c>
      <c r="C20" s="18">
        <v>36625</v>
      </c>
      <c r="D20" s="18" t="s">
        <v>93</v>
      </c>
      <c r="E20" s="18" t="s">
        <v>51</v>
      </c>
      <c r="F20" s="18" t="s">
        <v>52</v>
      </c>
    </row>
    <row r="21" spans="2:6" x14ac:dyDescent="0.2">
      <c r="B21" s="36" t="s">
        <v>94</v>
      </c>
      <c r="C21" s="18">
        <v>39515</v>
      </c>
      <c r="D21" s="18" t="s">
        <v>95</v>
      </c>
      <c r="E21" s="18" t="s">
        <v>51</v>
      </c>
      <c r="F21" s="18" t="s">
        <v>52</v>
      </c>
    </row>
    <row r="22" spans="2:6" x14ac:dyDescent="0.2">
      <c r="B22" s="36" t="s">
        <v>96</v>
      </c>
      <c r="C22" s="18">
        <v>40220</v>
      </c>
      <c r="D22" s="18" t="s">
        <v>97</v>
      </c>
      <c r="E22" s="18" t="s">
        <v>51</v>
      </c>
      <c r="F22" s="18" t="s">
        <v>52</v>
      </c>
    </row>
    <row r="23" spans="2:6" x14ac:dyDescent="0.2">
      <c r="B23" s="36" t="s">
        <v>98</v>
      </c>
      <c r="C23" s="18">
        <v>40295</v>
      </c>
      <c r="D23" s="18" t="s">
        <v>99</v>
      </c>
      <c r="E23" s="18" t="s">
        <v>51</v>
      </c>
      <c r="F23" s="18" t="s">
        <v>52</v>
      </c>
    </row>
    <row r="24" spans="2:6" x14ac:dyDescent="0.2">
      <c r="B24" s="37" t="s">
        <v>100</v>
      </c>
      <c r="C24" s="21">
        <v>30850</v>
      </c>
      <c r="D24" s="21" t="s">
        <v>101</v>
      </c>
      <c r="E24" s="21" t="s">
        <v>51</v>
      </c>
      <c r="F24" s="21" t="s">
        <v>52</v>
      </c>
    </row>
    <row r="25" spans="2:6" x14ac:dyDescent="0.2">
      <c r="B25" s="37" t="s">
        <v>102</v>
      </c>
      <c r="C25" s="21">
        <v>19750</v>
      </c>
      <c r="D25" s="21" t="s">
        <v>103</v>
      </c>
      <c r="E25" s="21" t="s">
        <v>41</v>
      </c>
      <c r="F25" s="21">
        <v>1.5E-3</v>
      </c>
    </row>
    <row r="26" spans="2:6" x14ac:dyDescent="0.2">
      <c r="B26" s="37" t="s">
        <v>104</v>
      </c>
      <c r="C26" s="21">
        <v>12990</v>
      </c>
      <c r="D26" s="21" t="s">
        <v>105</v>
      </c>
      <c r="E26" s="21" t="s">
        <v>66</v>
      </c>
      <c r="F26" s="21">
        <v>4.02E-2</v>
      </c>
    </row>
    <row r="27" spans="2:6" x14ac:dyDescent="0.2">
      <c r="B27" s="37" t="s">
        <v>106</v>
      </c>
      <c r="C27" s="21">
        <v>5545</v>
      </c>
      <c r="D27" s="21" t="s">
        <v>107</v>
      </c>
      <c r="E27" s="21" t="s">
        <v>44</v>
      </c>
      <c r="F27" s="21">
        <v>0.81469999999999998</v>
      </c>
    </row>
    <row r="28" spans="2:6" x14ac:dyDescent="0.2">
      <c r="B28" s="37" t="s">
        <v>108</v>
      </c>
      <c r="C28" s="21">
        <v>5220</v>
      </c>
      <c r="D28" s="21" t="s">
        <v>109</v>
      </c>
      <c r="E28" s="21" t="s">
        <v>44</v>
      </c>
      <c r="F28" s="21">
        <v>0.8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D66F13-46B1-FC49-8AC8-FDD944B74DCB}">
  <dimension ref="A1:M28"/>
  <sheetViews>
    <sheetView workbookViewId="0">
      <selection activeCell="G17" sqref="G17"/>
    </sheetView>
  </sheetViews>
  <sheetFormatPr baseColWidth="10" defaultRowHeight="16" x14ac:dyDescent="0.2"/>
  <cols>
    <col min="2" max="2" width="34.33203125" customWidth="1"/>
    <col min="3" max="3" width="13.1640625" customWidth="1"/>
    <col min="4" max="4" width="18.1640625" customWidth="1"/>
    <col min="5" max="5" width="12" customWidth="1"/>
    <col min="6" max="6" width="18.6640625" customWidth="1"/>
  </cols>
  <sheetData>
    <row r="1" spans="1:13" x14ac:dyDescent="0.2">
      <c r="A1" s="19" t="s">
        <v>29</v>
      </c>
    </row>
    <row r="4" spans="1:13" x14ac:dyDescent="0.2">
      <c r="B4" s="22"/>
      <c r="C4" s="22"/>
      <c r="D4" s="25"/>
      <c r="E4" s="26"/>
      <c r="F4" s="26" t="s">
        <v>32</v>
      </c>
      <c r="G4" s="26"/>
      <c r="H4" s="28"/>
      <c r="I4" s="23"/>
      <c r="J4" s="23"/>
      <c r="K4" s="23" t="s">
        <v>33</v>
      </c>
      <c r="L4" s="23"/>
      <c r="M4" s="23"/>
    </row>
    <row r="5" spans="1:13" ht="17" thickBot="1" x14ac:dyDescent="0.25">
      <c r="B5" s="20" t="s">
        <v>26</v>
      </c>
      <c r="C5" s="30" t="s">
        <v>27</v>
      </c>
      <c r="D5" s="24">
        <v>0.01</v>
      </c>
      <c r="E5" s="24">
        <v>0.05</v>
      </c>
      <c r="F5" s="24">
        <v>0.1</v>
      </c>
      <c r="G5" s="24">
        <v>0.5</v>
      </c>
      <c r="H5" s="24">
        <v>1</v>
      </c>
      <c r="I5" s="27">
        <v>0.01</v>
      </c>
      <c r="J5" s="24">
        <v>0.05</v>
      </c>
      <c r="K5" s="24">
        <v>0.1</v>
      </c>
      <c r="L5" s="24">
        <v>0.5</v>
      </c>
      <c r="M5" s="24">
        <v>1</v>
      </c>
    </row>
    <row r="6" spans="1:13" ht="17" thickTop="1" x14ac:dyDescent="0.2">
      <c r="B6" s="18">
        <v>39250</v>
      </c>
      <c r="C6" s="34">
        <v>11000</v>
      </c>
      <c r="D6" s="18">
        <v>42000</v>
      </c>
      <c r="E6" s="18">
        <v>42000</v>
      </c>
      <c r="F6" s="18">
        <v>26000</v>
      </c>
      <c r="G6" s="18">
        <v>7900</v>
      </c>
      <c r="H6" s="18">
        <v>2800</v>
      </c>
      <c r="I6" s="31">
        <v>2300</v>
      </c>
      <c r="J6" s="12">
        <v>980</v>
      </c>
      <c r="K6" s="12">
        <v>550</v>
      </c>
      <c r="L6" s="12">
        <v>800</v>
      </c>
      <c r="M6" s="12">
        <v>650</v>
      </c>
    </row>
    <row r="7" spans="1:13" x14ac:dyDescent="0.2">
      <c r="B7" s="18">
        <v>41500</v>
      </c>
      <c r="C7" s="34">
        <v>22000</v>
      </c>
      <c r="D7" s="18">
        <v>49000</v>
      </c>
      <c r="E7" s="18">
        <v>45000</v>
      </c>
      <c r="F7" s="18">
        <v>38000</v>
      </c>
      <c r="G7" s="18">
        <v>8300</v>
      </c>
      <c r="H7" s="18">
        <v>2000</v>
      </c>
      <c r="I7" s="31">
        <v>3100</v>
      </c>
      <c r="J7" s="12">
        <v>1020</v>
      </c>
      <c r="K7" s="12">
        <v>640</v>
      </c>
      <c r="L7" s="12">
        <v>760</v>
      </c>
      <c r="M7" s="12">
        <v>670</v>
      </c>
    </row>
    <row r="11" spans="1:13" x14ac:dyDescent="0.2">
      <c r="B11" s="2" t="s">
        <v>78</v>
      </c>
    </row>
    <row r="12" spans="1:13" ht="17" thickBot="1" x14ac:dyDescent="0.25">
      <c r="B12" s="38" t="s">
        <v>34</v>
      </c>
      <c r="C12" s="20" t="s">
        <v>35</v>
      </c>
      <c r="D12" s="20" t="s">
        <v>36</v>
      </c>
      <c r="E12" s="20" t="s">
        <v>37</v>
      </c>
      <c r="F12" s="20" t="s">
        <v>38</v>
      </c>
    </row>
    <row r="13" spans="1:13" ht="17" thickTop="1" x14ac:dyDescent="0.2">
      <c r="B13" s="36" t="s">
        <v>39</v>
      </c>
      <c r="C13" s="18">
        <v>23875</v>
      </c>
      <c r="D13" s="18" t="s">
        <v>40</v>
      </c>
      <c r="E13" s="18" t="s">
        <v>41</v>
      </c>
      <c r="F13" s="18">
        <v>1.1999999999999999E-3</v>
      </c>
    </row>
    <row r="14" spans="1:13" x14ac:dyDescent="0.2">
      <c r="B14" s="36" t="s">
        <v>42</v>
      </c>
      <c r="C14" s="18">
        <v>-5125</v>
      </c>
      <c r="D14" s="18" t="s">
        <v>43</v>
      </c>
      <c r="E14" s="18" t="s">
        <v>44</v>
      </c>
      <c r="F14" s="18">
        <v>0.94650000000000001</v>
      </c>
    </row>
    <row r="15" spans="1:13" x14ac:dyDescent="0.2">
      <c r="B15" s="36" t="s">
        <v>45</v>
      </c>
      <c r="C15" s="18">
        <v>-3125</v>
      </c>
      <c r="D15" s="18" t="s">
        <v>46</v>
      </c>
      <c r="E15" s="18" t="s">
        <v>44</v>
      </c>
      <c r="F15" s="18">
        <v>0.99860000000000004</v>
      </c>
    </row>
    <row r="16" spans="1:13" x14ac:dyDescent="0.2">
      <c r="B16" s="36" t="s">
        <v>47</v>
      </c>
      <c r="C16" s="18">
        <v>8375</v>
      </c>
      <c r="D16" s="18" t="s">
        <v>48</v>
      </c>
      <c r="E16" s="18" t="s">
        <v>44</v>
      </c>
      <c r="F16" s="18">
        <v>0.54259999999999997</v>
      </c>
    </row>
    <row r="17" spans="2:6" x14ac:dyDescent="0.2">
      <c r="B17" s="36" t="s">
        <v>49</v>
      </c>
      <c r="C17" s="18">
        <v>32275</v>
      </c>
      <c r="D17" s="18" t="s">
        <v>50</v>
      </c>
      <c r="E17" s="18" t="s">
        <v>51</v>
      </c>
      <c r="F17" s="18" t="s">
        <v>52</v>
      </c>
    </row>
    <row r="18" spans="2:6" x14ac:dyDescent="0.2">
      <c r="B18" s="36" t="s">
        <v>53</v>
      </c>
      <c r="C18" s="18">
        <v>37975</v>
      </c>
      <c r="D18" s="18" t="s">
        <v>54</v>
      </c>
      <c r="E18" s="18" t="s">
        <v>51</v>
      </c>
      <c r="F18" s="18" t="s">
        <v>52</v>
      </c>
    </row>
    <row r="19" spans="2:6" x14ac:dyDescent="0.2">
      <c r="B19" s="36" t="s">
        <v>55</v>
      </c>
      <c r="C19" s="18">
        <v>37675</v>
      </c>
      <c r="D19" s="18" t="s">
        <v>56</v>
      </c>
      <c r="E19" s="18" t="s">
        <v>51</v>
      </c>
      <c r="F19" s="18" t="s">
        <v>52</v>
      </c>
    </row>
    <row r="20" spans="2:6" x14ac:dyDescent="0.2">
      <c r="B20" s="36" t="s">
        <v>57</v>
      </c>
      <c r="C20" s="18">
        <v>39375</v>
      </c>
      <c r="D20" s="18" t="s">
        <v>58</v>
      </c>
      <c r="E20" s="18" t="s">
        <v>51</v>
      </c>
      <c r="F20" s="18" t="s">
        <v>52</v>
      </c>
    </row>
    <row r="21" spans="2:6" x14ac:dyDescent="0.2">
      <c r="B21" s="36" t="s">
        <v>59</v>
      </c>
      <c r="C21" s="18">
        <v>39780</v>
      </c>
      <c r="D21" s="18" t="s">
        <v>60</v>
      </c>
      <c r="E21" s="18" t="s">
        <v>51</v>
      </c>
      <c r="F21" s="18" t="s">
        <v>52</v>
      </c>
    </row>
    <row r="22" spans="2:6" x14ac:dyDescent="0.2">
      <c r="B22" s="36" t="s">
        <v>61</v>
      </c>
      <c r="C22" s="18">
        <v>39595</v>
      </c>
      <c r="D22" s="18" t="s">
        <v>62</v>
      </c>
      <c r="E22" s="18" t="s">
        <v>51</v>
      </c>
      <c r="F22" s="18" t="s">
        <v>52</v>
      </c>
    </row>
    <row r="23" spans="2:6" x14ac:dyDescent="0.2">
      <c r="B23" s="36" t="s">
        <v>63</v>
      </c>
      <c r="C23" s="18">
        <v>39715</v>
      </c>
      <c r="D23" s="18" t="s">
        <v>64</v>
      </c>
      <c r="E23" s="18" t="s">
        <v>51</v>
      </c>
      <c r="F23" s="18" t="s">
        <v>52</v>
      </c>
    </row>
    <row r="24" spans="2:6" x14ac:dyDescent="0.2">
      <c r="B24" s="37" t="s">
        <v>68</v>
      </c>
      <c r="C24" s="21">
        <v>42800</v>
      </c>
      <c r="D24" s="21" t="s">
        <v>69</v>
      </c>
      <c r="E24" s="21" t="s">
        <v>51</v>
      </c>
      <c r="F24" s="21" t="s">
        <v>52</v>
      </c>
    </row>
    <row r="25" spans="2:6" x14ac:dyDescent="0.2">
      <c r="B25" s="37" t="s">
        <v>70</v>
      </c>
      <c r="C25" s="21">
        <v>42500</v>
      </c>
      <c r="D25" s="21" t="s">
        <v>71</v>
      </c>
      <c r="E25" s="21" t="s">
        <v>51</v>
      </c>
      <c r="F25" s="21" t="s">
        <v>52</v>
      </c>
    </row>
    <row r="26" spans="2:6" x14ac:dyDescent="0.2">
      <c r="B26" s="37" t="s">
        <v>72</v>
      </c>
      <c r="C26" s="21">
        <v>31405</v>
      </c>
      <c r="D26" s="21" t="s">
        <v>73</v>
      </c>
      <c r="E26" s="21" t="s">
        <v>51</v>
      </c>
      <c r="F26" s="21" t="s">
        <v>52</v>
      </c>
    </row>
    <row r="27" spans="2:6" x14ac:dyDescent="0.2">
      <c r="B27" s="37" t="s">
        <v>74</v>
      </c>
      <c r="C27" s="21">
        <v>7320</v>
      </c>
      <c r="D27" s="21" t="s">
        <v>75</v>
      </c>
      <c r="E27" s="21" t="s">
        <v>44</v>
      </c>
      <c r="F27" s="21">
        <v>0.70099999999999996</v>
      </c>
    </row>
    <row r="28" spans="2:6" x14ac:dyDescent="0.2">
      <c r="B28" s="37" t="s">
        <v>76</v>
      </c>
      <c r="C28" s="21">
        <v>1740</v>
      </c>
      <c r="D28" s="21" t="s">
        <v>77</v>
      </c>
      <c r="E28" s="21" t="s">
        <v>44</v>
      </c>
      <c r="F28" s="21" t="s">
        <v>6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919469-60EC-204D-B3EE-A902202AB556}">
  <dimension ref="A1:X16"/>
  <sheetViews>
    <sheetView workbookViewId="0">
      <selection activeCell="A2" sqref="A2"/>
    </sheetView>
  </sheetViews>
  <sheetFormatPr baseColWidth="10" defaultRowHeight="16" x14ac:dyDescent="0.2"/>
  <sheetData>
    <row r="1" spans="1:24" x14ac:dyDescent="0.2">
      <c r="A1" s="19" t="s">
        <v>25</v>
      </c>
    </row>
    <row r="3" spans="1:24" ht="17" thickBot="1" x14ac:dyDescent="0.25">
      <c r="A3" s="2" t="s">
        <v>0</v>
      </c>
      <c r="B3" s="2"/>
      <c r="C3" s="3"/>
      <c r="D3" s="3"/>
      <c r="E3" s="3"/>
      <c r="F3" s="3"/>
      <c r="G3" s="3"/>
      <c r="H3" s="3"/>
      <c r="I3" s="2" t="s">
        <v>1</v>
      </c>
      <c r="J3" s="3"/>
      <c r="K3" s="3"/>
      <c r="L3" s="3"/>
      <c r="M3" s="3"/>
      <c r="N3" s="3"/>
      <c r="O3" s="3"/>
      <c r="P3" s="3"/>
      <c r="Q3" s="2" t="s">
        <v>2</v>
      </c>
      <c r="R3" s="3"/>
      <c r="S3" s="3"/>
      <c r="T3" s="3"/>
      <c r="U3" s="3"/>
      <c r="V3" s="3"/>
      <c r="W3" s="3"/>
      <c r="X3" s="3"/>
    </row>
    <row r="4" spans="1:24" ht="61" thickBot="1" x14ac:dyDescent="0.25">
      <c r="A4" s="4" t="s">
        <v>22</v>
      </c>
      <c r="B4" s="5" t="s">
        <v>3</v>
      </c>
      <c r="C4" s="6" t="s">
        <v>4</v>
      </c>
      <c r="D4" s="6" t="s">
        <v>5</v>
      </c>
      <c r="E4" s="6" t="s">
        <v>6</v>
      </c>
      <c r="F4" s="6" t="s">
        <v>7</v>
      </c>
      <c r="G4" s="7" t="s">
        <v>8</v>
      </c>
      <c r="H4" s="3"/>
      <c r="I4" s="4" t="s">
        <v>22</v>
      </c>
      <c r="J4" s="5" t="s">
        <v>3</v>
      </c>
      <c r="K4" s="6" t="s">
        <v>4</v>
      </c>
      <c r="L4" s="6" t="s">
        <v>5</v>
      </c>
      <c r="M4" s="6" t="s">
        <v>6</v>
      </c>
      <c r="N4" s="6" t="s">
        <v>7</v>
      </c>
      <c r="O4" s="7" t="s">
        <v>8</v>
      </c>
      <c r="P4" s="3"/>
      <c r="Q4" s="4" t="s">
        <v>22</v>
      </c>
      <c r="R4" s="5" t="s">
        <v>3</v>
      </c>
      <c r="S4" s="6" t="s">
        <v>4</v>
      </c>
      <c r="T4" s="6" t="s">
        <v>5</v>
      </c>
      <c r="U4" s="6" t="s">
        <v>6</v>
      </c>
      <c r="V4" s="6" t="s">
        <v>7</v>
      </c>
      <c r="W4" s="7" t="s">
        <v>8</v>
      </c>
      <c r="X4" s="3"/>
    </row>
    <row r="5" spans="1:24" x14ac:dyDescent="0.2">
      <c r="A5" s="8" t="s">
        <v>9</v>
      </c>
      <c r="B5" s="9">
        <v>0.94582185491276405</v>
      </c>
      <c r="C5" s="10">
        <v>0.91850321395775891</v>
      </c>
      <c r="D5" s="10">
        <v>0.88865932047750207</v>
      </c>
      <c r="E5" s="10">
        <v>0.82805325987144196</v>
      </c>
      <c r="F5" s="10">
        <v>0.83889807162534391</v>
      </c>
      <c r="G5" s="11">
        <v>0.74173553719008301</v>
      </c>
      <c r="H5" s="3"/>
      <c r="I5" s="8" t="s">
        <v>9</v>
      </c>
      <c r="J5" s="3">
        <f>($B$16+G5-B5)</f>
        <v>0.6650596877869609</v>
      </c>
      <c r="K5" s="3">
        <f>($C$16+G5-C5)</f>
        <v>0.58172635445362797</v>
      </c>
      <c r="L5" s="3">
        <f>($D$16+G5-D5)</f>
        <v>0.483700642791553</v>
      </c>
      <c r="M5" s="3">
        <f>($E$16+G5-E5)</f>
        <v>0.42791551882460988</v>
      </c>
      <c r="N5" s="3">
        <f>($F$16+G5-F5)</f>
        <v>0.30551882460973412</v>
      </c>
      <c r="O5" s="11" t="s">
        <v>10</v>
      </c>
      <c r="P5" s="3"/>
      <c r="Q5" s="8" t="s">
        <v>23</v>
      </c>
      <c r="R5" s="12">
        <f>(B5-J5)</f>
        <v>0.28076216712580315</v>
      </c>
      <c r="S5" s="12">
        <f t="shared" ref="S5:V15" si="0">(C5-K5)</f>
        <v>0.33677685950413094</v>
      </c>
      <c r="T5" s="12">
        <f t="shared" si="0"/>
        <v>0.40495867768594906</v>
      </c>
      <c r="U5" s="12">
        <f t="shared" si="0"/>
        <v>0.40013774104683208</v>
      </c>
      <c r="V5" s="12">
        <f>(F5-N5)</f>
        <v>0.53337924701560979</v>
      </c>
      <c r="W5" s="11" t="s">
        <v>10</v>
      </c>
      <c r="X5" s="3"/>
    </row>
    <row r="6" spans="1:24" x14ac:dyDescent="0.2">
      <c r="A6" s="8" t="s">
        <v>11</v>
      </c>
      <c r="B6" s="9">
        <v>0.94123048668503206</v>
      </c>
      <c r="C6" s="10">
        <v>0.89072543617998212</v>
      </c>
      <c r="D6" s="10">
        <v>0.80808080808080807</v>
      </c>
      <c r="E6" s="10">
        <v>0.65199265381083604</v>
      </c>
      <c r="F6" s="10">
        <v>0.64952249770431603</v>
      </c>
      <c r="G6" s="11">
        <v>0.72773186409549995</v>
      </c>
      <c r="H6" s="3"/>
      <c r="I6" s="8" t="s">
        <v>11</v>
      </c>
      <c r="J6" s="3">
        <f t="shared" ref="J6:J15" si="1">($B$16+G6-B6)</f>
        <v>0.65564738292010971</v>
      </c>
      <c r="K6" s="3">
        <f t="shared" ref="K6:K15" si="2">($C$16+G6-C6)</f>
        <v>0.59550045913682181</v>
      </c>
      <c r="L6" s="3">
        <f t="shared" ref="L6:L13" si="3">($D$16+G6-D6)</f>
        <v>0.55027548209366384</v>
      </c>
      <c r="M6" s="3">
        <f t="shared" ref="M6:M14" si="4">($E$16+G6-E6)</f>
        <v>0.58997245179063285</v>
      </c>
      <c r="N6" s="3">
        <f>($F$16+G6-F6)</f>
        <v>0.48089072543617883</v>
      </c>
      <c r="O6" s="11" t="s">
        <v>10</v>
      </c>
      <c r="P6" s="3"/>
      <c r="Q6" s="8" t="s">
        <v>11</v>
      </c>
      <c r="R6" s="12">
        <f t="shared" ref="R6:R15" si="5">(B6-J6)</f>
        <v>0.28558310376492235</v>
      </c>
      <c r="S6" s="12">
        <f t="shared" si="0"/>
        <v>0.29522497704316031</v>
      </c>
      <c r="T6" s="12">
        <f t="shared" si="0"/>
        <v>0.25780532598714423</v>
      </c>
      <c r="U6" s="12">
        <f t="shared" si="0"/>
        <v>6.2020202020203197E-2</v>
      </c>
      <c r="V6" s="12">
        <f t="shared" si="0"/>
        <v>0.16863177226813719</v>
      </c>
      <c r="W6" s="11" t="s">
        <v>10</v>
      </c>
      <c r="X6" s="3"/>
    </row>
    <row r="7" spans="1:24" x14ac:dyDescent="0.2">
      <c r="A7" s="8" t="s">
        <v>12</v>
      </c>
      <c r="B7" s="9">
        <v>0.92768595041322299</v>
      </c>
      <c r="C7" s="10">
        <v>0.870982552800735</v>
      </c>
      <c r="D7" s="10">
        <v>0.78076216712580404</v>
      </c>
      <c r="E7" s="10">
        <v>0.65395775941230494</v>
      </c>
      <c r="F7" s="10">
        <v>0.57165289256198304</v>
      </c>
      <c r="G7" s="11">
        <v>0.65794306703397598</v>
      </c>
      <c r="H7" s="3"/>
      <c r="I7" s="8" t="s">
        <v>12</v>
      </c>
      <c r="J7" s="3">
        <f t="shared" si="1"/>
        <v>0.59940312213039493</v>
      </c>
      <c r="K7" s="3">
        <f t="shared" si="2"/>
        <v>0.54545454545454508</v>
      </c>
      <c r="L7" s="3">
        <f t="shared" si="3"/>
        <v>0.50780532598714379</v>
      </c>
      <c r="M7" s="3">
        <f t="shared" si="4"/>
        <v>0.51821854912764009</v>
      </c>
      <c r="N7" s="3">
        <f t="shared" ref="N7:N15" si="6">($F$16+G7-F7)</f>
        <v>0.48897153351698797</v>
      </c>
      <c r="O7" s="11" t="s">
        <v>10</v>
      </c>
      <c r="P7" s="3"/>
      <c r="Q7" s="8" t="s">
        <v>12</v>
      </c>
      <c r="R7" s="12">
        <f t="shared" si="5"/>
        <v>0.32828282828282807</v>
      </c>
      <c r="S7" s="12">
        <f t="shared" si="0"/>
        <v>0.32552800734618992</v>
      </c>
      <c r="T7" s="12">
        <f t="shared" si="0"/>
        <v>0.27295684113866026</v>
      </c>
      <c r="U7" s="12">
        <f t="shared" si="0"/>
        <v>0.13573921028466485</v>
      </c>
      <c r="V7" s="12">
        <f t="shared" si="0"/>
        <v>8.2681359044995073E-2</v>
      </c>
      <c r="W7" s="11" t="s">
        <v>10</v>
      </c>
      <c r="X7" s="3"/>
    </row>
    <row r="8" spans="1:24" x14ac:dyDescent="0.2">
      <c r="A8" s="8" t="s">
        <v>13</v>
      </c>
      <c r="B8" s="9">
        <v>0.90702479338843001</v>
      </c>
      <c r="C8" s="10">
        <v>0.85950413223140498</v>
      </c>
      <c r="D8" s="10">
        <v>0.75160697887970596</v>
      </c>
      <c r="E8" s="10">
        <v>0.55651974288337902</v>
      </c>
      <c r="F8" s="10">
        <v>0.43958677685950398</v>
      </c>
      <c r="G8" s="11">
        <v>0.58011937557392101</v>
      </c>
      <c r="H8" s="3"/>
      <c r="I8" s="8" t="s">
        <v>13</v>
      </c>
      <c r="J8" s="3">
        <f t="shared" si="1"/>
        <v>0.54224058769513295</v>
      </c>
      <c r="K8" s="3">
        <f t="shared" si="2"/>
        <v>0.47910927456382013</v>
      </c>
      <c r="L8" s="3">
        <f t="shared" si="3"/>
        <v>0.4591368227731869</v>
      </c>
      <c r="M8" s="3">
        <f t="shared" si="4"/>
        <v>0.53783287419651105</v>
      </c>
      <c r="N8" s="3">
        <f t="shared" si="6"/>
        <v>0.54321395775941206</v>
      </c>
      <c r="O8" s="11" t="s">
        <v>10</v>
      </c>
      <c r="P8" s="3"/>
      <c r="Q8" s="8" t="s">
        <v>13</v>
      </c>
      <c r="R8" s="12">
        <f t="shared" si="5"/>
        <v>0.36478420569329706</v>
      </c>
      <c r="S8" s="12">
        <f t="shared" si="0"/>
        <v>0.38039485766758485</v>
      </c>
      <c r="T8" s="12">
        <f t="shared" si="0"/>
        <v>0.29247015610651905</v>
      </c>
      <c r="U8" s="12">
        <f t="shared" si="0"/>
        <v>1.8686868686867975E-2</v>
      </c>
      <c r="V8" s="12">
        <f t="shared" si="0"/>
        <v>-0.10362718089990808</v>
      </c>
      <c r="W8" s="11" t="s">
        <v>10</v>
      </c>
      <c r="X8" s="3"/>
    </row>
    <row r="9" spans="1:24" x14ac:dyDescent="0.2">
      <c r="A9" s="8" t="s">
        <v>14</v>
      </c>
      <c r="B9" s="9">
        <v>0.91000918273645492</v>
      </c>
      <c r="C9" s="10">
        <v>0.84779614325068908</v>
      </c>
      <c r="D9" s="10">
        <v>0.70821854912763993</v>
      </c>
      <c r="E9" s="10">
        <v>0.58842975206611603</v>
      </c>
      <c r="F9" s="10">
        <v>0.43604224058769503</v>
      </c>
      <c r="G9" s="11">
        <v>0.46395775941230499</v>
      </c>
      <c r="H9" s="3"/>
      <c r="I9" s="8" t="s">
        <v>14</v>
      </c>
      <c r="J9" s="3">
        <f t="shared" si="1"/>
        <v>0.42309458218549212</v>
      </c>
      <c r="K9" s="3">
        <f t="shared" si="2"/>
        <v>0.3746556473829199</v>
      </c>
      <c r="L9" s="3">
        <f t="shared" si="3"/>
        <v>0.38636363636363702</v>
      </c>
      <c r="M9" s="3">
        <f t="shared" si="4"/>
        <v>0.3897612488521579</v>
      </c>
      <c r="N9" s="3">
        <f t="shared" si="6"/>
        <v>0.43059687786960499</v>
      </c>
      <c r="O9" s="11" t="s">
        <v>10</v>
      </c>
      <c r="P9" s="3"/>
      <c r="Q9" s="8" t="s">
        <v>14</v>
      </c>
      <c r="R9" s="12">
        <f t="shared" si="5"/>
        <v>0.48691460055096281</v>
      </c>
      <c r="S9" s="12">
        <f t="shared" si="0"/>
        <v>0.47314049586776918</v>
      </c>
      <c r="T9" s="12">
        <f t="shared" si="0"/>
        <v>0.32185491276400291</v>
      </c>
      <c r="U9" s="12">
        <f t="shared" si="0"/>
        <v>0.19866850321395813</v>
      </c>
      <c r="V9" s="12">
        <f t="shared" si="0"/>
        <v>5.445362718090041E-3</v>
      </c>
      <c r="W9" s="11" t="s">
        <v>10</v>
      </c>
      <c r="X9" s="3"/>
    </row>
    <row r="10" spans="1:24" x14ac:dyDescent="0.2">
      <c r="A10" s="8" t="s">
        <v>15</v>
      </c>
      <c r="B10" s="9">
        <v>0.89416896235078103</v>
      </c>
      <c r="C10" s="10">
        <v>0.81336088154270003</v>
      </c>
      <c r="D10" s="10">
        <v>0.74563820018365501</v>
      </c>
      <c r="E10" s="10">
        <v>0.50231037649219501</v>
      </c>
      <c r="F10" s="10">
        <v>0.40780532598714403</v>
      </c>
      <c r="G10" s="11">
        <v>0.32529843893480298</v>
      </c>
      <c r="H10" s="3"/>
      <c r="I10" s="8" t="s">
        <v>15</v>
      </c>
      <c r="J10" s="3">
        <f t="shared" si="1"/>
        <v>0.30027548209366384</v>
      </c>
      <c r="K10" s="3">
        <f t="shared" si="2"/>
        <v>0.27043158861340699</v>
      </c>
      <c r="L10" s="3">
        <f t="shared" si="3"/>
        <v>0.21028466483011998</v>
      </c>
      <c r="M10" s="3">
        <f t="shared" si="4"/>
        <v>0.33722130394857697</v>
      </c>
      <c r="N10" s="3">
        <f t="shared" si="6"/>
        <v>0.32017447199265392</v>
      </c>
      <c r="O10" s="11" t="s">
        <v>10</v>
      </c>
      <c r="P10" s="3"/>
      <c r="Q10" s="8" t="s">
        <v>15</v>
      </c>
      <c r="R10" s="12">
        <f t="shared" si="5"/>
        <v>0.59389348025711719</v>
      </c>
      <c r="S10" s="12">
        <f t="shared" si="0"/>
        <v>0.54292929292929304</v>
      </c>
      <c r="T10" s="12">
        <f t="shared" si="0"/>
        <v>0.53535353535353503</v>
      </c>
      <c r="U10" s="12">
        <f t="shared" si="0"/>
        <v>0.16508907254361804</v>
      </c>
      <c r="V10" s="12">
        <f t="shared" si="0"/>
        <v>8.763085399449011E-2</v>
      </c>
      <c r="W10" s="11" t="s">
        <v>10</v>
      </c>
      <c r="X10" s="3"/>
    </row>
    <row r="11" spans="1:24" x14ac:dyDescent="0.2">
      <c r="A11" s="8" t="s">
        <v>16</v>
      </c>
      <c r="B11" s="9">
        <v>0.90335169880624411</v>
      </c>
      <c r="C11" s="10">
        <v>0.82759412304866897</v>
      </c>
      <c r="D11" s="10">
        <v>0.71625344352617104</v>
      </c>
      <c r="E11" s="10">
        <v>0.55215794306703403</v>
      </c>
      <c r="F11" s="10">
        <v>0.44522497704315905</v>
      </c>
      <c r="G11" s="11">
        <v>0.31129476584022003</v>
      </c>
      <c r="H11" s="3"/>
      <c r="I11" s="8" t="s">
        <v>16</v>
      </c>
      <c r="J11" s="3">
        <f t="shared" si="1"/>
        <v>0.27708907254361781</v>
      </c>
      <c r="K11" s="3">
        <f t="shared" si="2"/>
        <v>0.2421946740128551</v>
      </c>
      <c r="L11" s="3">
        <f t="shared" si="3"/>
        <v>0.225665748393021</v>
      </c>
      <c r="M11" s="3">
        <f t="shared" si="4"/>
        <v>0.273370064279155</v>
      </c>
      <c r="N11" s="3">
        <f t="shared" si="6"/>
        <v>0.26875114784205595</v>
      </c>
      <c r="O11" s="11" t="s">
        <v>10</v>
      </c>
      <c r="P11" s="3"/>
      <c r="Q11" s="8" t="s">
        <v>16</v>
      </c>
      <c r="R11" s="12">
        <f t="shared" si="5"/>
        <v>0.6262626262626263</v>
      </c>
      <c r="S11" s="12">
        <f t="shared" si="0"/>
        <v>0.58539944903581387</v>
      </c>
      <c r="T11" s="12">
        <f t="shared" si="0"/>
        <v>0.49058769513315004</v>
      </c>
      <c r="U11" s="12">
        <f t="shared" si="0"/>
        <v>0.27878787878787903</v>
      </c>
      <c r="V11" s="12">
        <f t="shared" si="0"/>
        <v>0.17647382920110311</v>
      </c>
      <c r="W11" s="11" t="s">
        <v>10</v>
      </c>
      <c r="X11" s="3"/>
    </row>
    <row r="12" spans="1:24" x14ac:dyDescent="0.2">
      <c r="A12" s="8" t="s">
        <v>17</v>
      </c>
      <c r="B12" s="9">
        <v>0.90541781450872405</v>
      </c>
      <c r="C12" s="10">
        <v>0.75321395775941202</v>
      </c>
      <c r="D12" s="10">
        <v>0.64577594123048698</v>
      </c>
      <c r="E12" s="10">
        <v>0.24338842975206598</v>
      </c>
      <c r="F12" s="10">
        <v>0.20877869605142302</v>
      </c>
      <c r="G12" s="11">
        <v>0.37695133149678595</v>
      </c>
      <c r="H12" s="3"/>
      <c r="I12" s="8" t="s">
        <v>17</v>
      </c>
      <c r="J12" s="3">
        <f t="shared" si="1"/>
        <v>0.34067952249770383</v>
      </c>
      <c r="K12" s="3">
        <f t="shared" si="2"/>
        <v>0.38223140495867802</v>
      </c>
      <c r="L12" s="3">
        <f t="shared" si="3"/>
        <v>0.36179981634527081</v>
      </c>
      <c r="M12" s="3">
        <f t="shared" si="4"/>
        <v>0.64779614325068891</v>
      </c>
      <c r="N12" s="3">
        <f t="shared" si="6"/>
        <v>0.5708539944903579</v>
      </c>
      <c r="O12" s="11" t="s">
        <v>10</v>
      </c>
      <c r="P12" s="3"/>
      <c r="Q12" s="8" t="s">
        <v>17</v>
      </c>
      <c r="R12" s="12">
        <f t="shared" si="5"/>
        <v>0.56473829201102022</v>
      </c>
      <c r="S12" s="12">
        <f t="shared" si="0"/>
        <v>0.370982552800734</v>
      </c>
      <c r="T12" s="12">
        <f t="shared" si="0"/>
        <v>0.28397612488521617</v>
      </c>
      <c r="U12" s="12">
        <f t="shared" si="0"/>
        <v>-0.40440771349862292</v>
      </c>
      <c r="V12" s="12">
        <f t="shared" si="0"/>
        <v>-0.36207529843893488</v>
      </c>
      <c r="W12" s="11" t="s">
        <v>10</v>
      </c>
      <c r="X12" s="3"/>
    </row>
    <row r="13" spans="1:24" x14ac:dyDescent="0.2">
      <c r="A13" s="8" t="s">
        <v>18</v>
      </c>
      <c r="B13" s="9">
        <v>0.91115702479338911</v>
      </c>
      <c r="C13" s="10">
        <v>0.82736455463728209</v>
      </c>
      <c r="D13" s="10">
        <v>0.68296602387511496</v>
      </c>
      <c r="E13" s="10">
        <v>0.46238751147842</v>
      </c>
      <c r="F13" s="10">
        <v>0.385711662075298</v>
      </c>
      <c r="G13" s="11">
        <v>0.30945821854912803</v>
      </c>
      <c r="H13" s="3"/>
      <c r="I13" s="8" t="s">
        <v>18</v>
      </c>
      <c r="J13" s="3">
        <f t="shared" si="1"/>
        <v>0.26744719926538085</v>
      </c>
      <c r="K13" s="3">
        <f t="shared" si="2"/>
        <v>0.24058769513314981</v>
      </c>
      <c r="L13" s="3">
        <f t="shared" si="3"/>
        <v>0.25711662075298503</v>
      </c>
      <c r="M13" s="3">
        <f t="shared" si="4"/>
        <v>0.36130394857667697</v>
      </c>
      <c r="N13" s="3">
        <f t="shared" si="6"/>
        <v>0.32642791551882505</v>
      </c>
      <c r="O13" s="11" t="s">
        <v>10</v>
      </c>
      <c r="P13" s="3"/>
      <c r="Q13" s="8" t="s">
        <v>18</v>
      </c>
      <c r="R13" s="12">
        <f t="shared" si="5"/>
        <v>0.64370982552800826</v>
      </c>
      <c r="S13" s="12">
        <f t="shared" si="0"/>
        <v>0.58677685950413228</v>
      </c>
      <c r="T13" s="12">
        <f t="shared" si="0"/>
        <v>0.42584940312212993</v>
      </c>
      <c r="U13" s="12">
        <f t="shared" si="0"/>
        <v>0.10108356290174303</v>
      </c>
      <c r="V13" s="12">
        <f t="shared" si="0"/>
        <v>5.9283746556472949E-2</v>
      </c>
      <c r="W13" s="11" t="s">
        <v>10</v>
      </c>
      <c r="X13" s="3"/>
    </row>
    <row r="14" spans="1:24" x14ac:dyDescent="0.2">
      <c r="A14" s="8" t="s">
        <v>19</v>
      </c>
      <c r="B14" s="9">
        <v>0.89761248852157904</v>
      </c>
      <c r="C14" s="10">
        <v>0.78420569329660195</v>
      </c>
      <c r="D14" s="10">
        <v>0.64944903581267199</v>
      </c>
      <c r="E14" s="10">
        <v>0.56465564738292007</v>
      </c>
      <c r="F14" s="10">
        <v>0.25812672176308499</v>
      </c>
      <c r="G14" s="11">
        <v>0.21900826446280999</v>
      </c>
      <c r="H14" s="3"/>
      <c r="I14" s="8" t="s">
        <v>19</v>
      </c>
      <c r="J14" s="3">
        <f t="shared" si="1"/>
        <v>0.19054178145087297</v>
      </c>
      <c r="K14" s="3">
        <f t="shared" si="2"/>
        <v>0.19329660238751201</v>
      </c>
      <c r="L14" s="3">
        <f>($D$16+G14-D14)</f>
        <v>0.20018365472910993</v>
      </c>
      <c r="M14" s="3">
        <f t="shared" si="4"/>
        <v>0.16858585858585884</v>
      </c>
      <c r="N14" s="3">
        <f t="shared" si="6"/>
        <v>0.36356290174472</v>
      </c>
      <c r="O14" s="11" t="s">
        <v>10</v>
      </c>
      <c r="P14" s="3"/>
      <c r="Q14" s="8" t="s">
        <v>19</v>
      </c>
      <c r="R14" s="12">
        <f t="shared" si="5"/>
        <v>0.70707070707070607</v>
      </c>
      <c r="S14" s="12">
        <f t="shared" si="0"/>
        <v>0.59090909090908994</v>
      </c>
      <c r="T14" s="12">
        <f t="shared" si="0"/>
        <v>0.44926538108356207</v>
      </c>
      <c r="U14" s="12">
        <f t="shared" si="0"/>
        <v>0.39606978879706123</v>
      </c>
      <c r="V14" s="12">
        <f t="shared" si="0"/>
        <v>-0.10543617998163501</v>
      </c>
      <c r="W14" s="11" t="s">
        <v>10</v>
      </c>
      <c r="X14" s="3"/>
    </row>
    <row r="15" spans="1:24" x14ac:dyDescent="0.2">
      <c r="A15" s="8" t="s">
        <v>20</v>
      </c>
      <c r="B15" s="9">
        <v>0.86822773186409508</v>
      </c>
      <c r="C15" s="10">
        <v>0.76675849403122098</v>
      </c>
      <c r="D15" s="10">
        <v>0.68526170798898089</v>
      </c>
      <c r="E15" s="10">
        <v>0.40772819100091801</v>
      </c>
      <c r="F15" s="10">
        <v>0.287612488521579</v>
      </c>
      <c r="G15" s="13">
        <v>0.21097337006427899</v>
      </c>
      <c r="H15" s="3"/>
      <c r="I15" s="8" t="s">
        <v>20</v>
      </c>
      <c r="J15" s="3">
        <f t="shared" si="1"/>
        <v>0.21189164370982583</v>
      </c>
      <c r="K15" s="3">
        <f t="shared" si="2"/>
        <v>0.20270890725436197</v>
      </c>
      <c r="L15" s="3">
        <f>($D$16+G15-D15)</f>
        <v>0.15633608815427003</v>
      </c>
      <c r="M15" s="3">
        <f>($E$16+G15-E15)</f>
        <v>0.3174784205693299</v>
      </c>
      <c r="N15" s="3">
        <f t="shared" si="6"/>
        <v>0.32604224058769499</v>
      </c>
      <c r="O15" s="11" t="s">
        <v>10</v>
      </c>
      <c r="P15" s="3"/>
      <c r="Q15" s="8" t="s">
        <v>20</v>
      </c>
      <c r="R15" s="12">
        <f t="shared" si="5"/>
        <v>0.65633608815426925</v>
      </c>
      <c r="S15" s="12">
        <f t="shared" si="0"/>
        <v>0.56404958677685901</v>
      </c>
      <c r="T15" s="12">
        <f t="shared" si="0"/>
        <v>0.52892561983471087</v>
      </c>
      <c r="U15" s="12">
        <f>(E15-M15)</f>
        <v>9.0249770431588106E-2</v>
      </c>
      <c r="V15" s="12">
        <f>(F15-N15)</f>
        <v>-3.8429752066115985E-2</v>
      </c>
      <c r="W15" s="11" t="s">
        <v>10</v>
      </c>
      <c r="X15" s="3"/>
    </row>
    <row r="16" spans="1:24" ht="17" thickBot="1" x14ac:dyDescent="0.25">
      <c r="A16" s="14" t="s">
        <v>8</v>
      </c>
      <c r="B16" s="15">
        <v>0.86914600550964194</v>
      </c>
      <c r="C16" s="16">
        <v>0.75849403122130399</v>
      </c>
      <c r="D16" s="16">
        <v>0.63062442607897196</v>
      </c>
      <c r="E16" s="16">
        <v>0.51423324150596894</v>
      </c>
      <c r="F16" s="16">
        <v>0.40268135904499502</v>
      </c>
      <c r="G16" s="17">
        <v>0</v>
      </c>
      <c r="H16" s="18"/>
      <c r="I16" s="14" t="s">
        <v>8</v>
      </c>
      <c r="J16" s="16" t="s">
        <v>10</v>
      </c>
      <c r="K16" s="16" t="s">
        <v>10</v>
      </c>
      <c r="L16" s="16" t="s">
        <v>10</v>
      </c>
      <c r="M16" s="16" t="s">
        <v>10</v>
      </c>
      <c r="N16" s="16" t="s">
        <v>10</v>
      </c>
      <c r="O16" s="17" t="s">
        <v>10</v>
      </c>
      <c r="P16" s="3"/>
      <c r="Q16" s="14" t="s">
        <v>8</v>
      </c>
      <c r="R16" s="16" t="s">
        <v>10</v>
      </c>
      <c r="S16" s="16" t="s">
        <v>10</v>
      </c>
      <c r="T16" s="16" t="s">
        <v>10</v>
      </c>
      <c r="U16" s="16" t="s">
        <v>10</v>
      </c>
      <c r="V16" s="16" t="s">
        <v>10</v>
      </c>
      <c r="W16" s="17" t="s">
        <v>10</v>
      </c>
      <c r="X16" s="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7E0D1C-5779-7A4A-B15F-71819DC78301}">
  <dimension ref="A1:X17"/>
  <sheetViews>
    <sheetView workbookViewId="0"/>
  </sheetViews>
  <sheetFormatPr baseColWidth="10" defaultRowHeight="16" x14ac:dyDescent="0.2"/>
  <sheetData>
    <row r="1" spans="1:24" x14ac:dyDescent="0.2">
      <c r="A1" s="19" t="s">
        <v>24</v>
      </c>
    </row>
    <row r="3" spans="1:24" ht="17" thickBot="1" x14ac:dyDescent="0.25">
      <c r="A3" s="2" t="s">
        <v>0</v>
      </c>
      <c r="B3" s="2"/>
      <c r="C3" s="3"/>
      <c r="D3" s="3"/>
      <c r="E3" s="3"/>
      <c r="F3" s="3"/>
      <c r="G3" s="3"/>
      <c r="H3" s="3"/>
      <c r="I3" s="2" t="s">
        <v>1</v>
      </c>
      <c r="J3" s="3"/>
      <c r="K3" s="3"/>
      <c r="L3" s="3"/>
      <c r="M3" s="3"/>
      <c r="N3" s="3"/>
      <c r="O3" s="3"/>
      <c r="P3" s="3"/>
      <c r="Q3" s="2" t="s">
        <v>2</v>
      </c>
      <c r="R3" s="3"/>
      <c r="S3" s="3"/>
      <c r="T3" s="3"/>
      <c r="U3" s="3"/>
      <c r="V3" s="3"/>
      <c r="W3" s="3"/>
      <c r="X3" s="3"/>
    </row>
    <row r="4" spans="1:24" ht="61" thickBot="1" x14ac:dyDescent="0.25">
      <c r="A4" s="4" t="s">
        <v>21</v>
      </c>
      <c r="B4" s="5" t="s">
        <v>3</v>
      </c>
      <c r="C4" s="6" t="s">
        <v>4</v>
      </c>
      <c r="D4" s="6" t="s">
        <v>5</v>
      </c>
      <c r="E4" s="6" t="s">
        <v>6</v>
      </c>
      <c r="F4" s="6" t="s">
        <v>7</v>
      </c>
      <c r="G4" s="7" t="s">
        <v>8</v>
      </c>
      <c r="H4" s="3"/>
      <c r="I4" s="4" t="s">
        <v>21</v>
      </c>
      <c r="J4" s="5" t="s">
        <v>3</v>
      </c>
      <c r="K4" s="6" t="s">
        <v>4</v>
      </c>
      <c r="L4" s="6" t="s">
        <v>5</v>
      </c>
      <c r="M4" s="6" t="s">
        <v>6</v>
      </c>
      <c r="N4" s="6" t="s">
        <v>7</v>
      </c>
      <c r="O4" s="7" t="s">
        <v>8</v>
      </c>
      <c r="P4" s="3"/>
      <c r="Q4" s="4" t="s">
        <v>21</v>
      </c>
      <c r="R4" s="5" t="s">
        <v>3</v>
      </c>
      <c r="S4" s="6" t="s">
        <v>4</v>
      </c>
      <c r="T4" s="6" t="s">
        <v>5</v>
      </c>
      <c r="U4" s="6" t="s">
        <v>6</v>
      </c>
      <c r="V4" s="6" t="s">
        <v>7</v>
      </c>
      <c r="W4" s="7" t="s">
        <v>8</v>
      </c>
      <c r="X4" s="3"/>
    </row>
    <row r="5" spans="1:24" x14ac:dyDescent="0.2">
      <c r="A5" s="8" t="s">
        <v>9</v>
      </c>
      <c r="B5" s="9">
        <v>0.99286564054054005</v>
      </c>
      <c r="C5" s="10">
        <v>0.98682268711018695</v>
      </c>
      <c r="D5" s="10">
        <v>0.97619787422037396</v>
      </c>
      <c r="E5" s="10">
        <v>0.96615295114345101</v>
      </c>
      <c r="F5" s="10">
        <v>0.94699333388773399</v>
      </c>
      <c r="G5" s="11">
        <v>0.85556180249480296</v>
      </c>
      <c r="H5" s="3"/>
      <c r="I5" s="8" t="s">
        <v>9</v>
      </c>
      <c r="J5" s="3">
        <f t="shared" ref="J5:J15" si="0">($B$31+G5-B5)</f>
        <v>-0.13730383804573709</v>
      </c>
      <c r="K5" s="3">
        <f t="shared" ref="K5:K15" si="1">($C$31+G5-C5)</f>
        <v>-0.13126088461538399</v>
      </c>
      <c r="L5" s="3">
        <f t="shared" ref="L5:L15" si="2">($D$31+G5-D5)</f>
        <v>-0.120636071725571</v>
      </c>
      <c r="M5" s="3">
        <f t="shared" ref="M5:M15" si="3">($E$31+G5-E5)</f>
        <v>-0.11059114864864805</v>
      </c>
      <c r="N5" s="3">
        <f t="shared" ref="N5:N15" si="4">($F$31+G5-F5)</f>
        <v>-9.1431531392931031E-2</v>
      </c>
      <c r="O5" s="11" t="s">
        <v>10</v>
      </c>
      <c r="P5" s="3"/>
      <c r="Q5" s="8" t="s">
        <v>9</v>
      </c>
      <c r="R5" s="12">
        <f>(B5-J5)</f>
        <v>1.1301694785862773</v>
      </c>
      <c r="S5" s="12">
        <f t="shared" ref="S5:V15" si="5">(C5-K5)</f>
        <v>1.1180835717255708</v>
      </c>
      <c r="T5" s="12">
        <f t="shared" si="5"/>
        <v>1.0968339459459449</v>
      </c>
      <c r="U5" s="12">
        <f t="shared" si="5"/>
        <v>1.0767440997920992</v>
      </c>
      <c r="V5" s="12">
        <f t="shared" si="5"/>
        <v>1.0384248652806649</v>
      </c>
      <c r="W5" s="11" t="s">
        <v>10</v>
      </c>
      <c r="X5" s="3"/>
    </row>
    <row r="6" spans="1:24" x14ac:dyDescent="0.2">
      <c r="A6" s="8" t="s">
        <v>11</v>
      </c>
      <c r="B6" s="9">
        <v>0.98360821829521805</v>
      </c>
      <c r="C6" s="10">
        <v>0.98432669937629902</v>
      </c>
      <c r="D6" s="10">
        <v>0.97745767983368004</v>
      </c>
      <c r="E6" s="10">
        <v>0.96769913097713101</v>
      </c>
      <c r="F6" s="10">
        <v>0.95963337380457403</v>
      </c>
      <c r="G6" s="11">
        <v>0.82858870706860699</v>
      </c>
      <c r="H6" s="3"/>
      <c r="I6" s="8" t="s">
        <v>11</v>
      </c>
      <c r="J6" s="3">
        <f t="shared" si="0"/>
        <v>-0.15501951122661106</v>
      </c>
      <c r="K6" s="3">
        <f t="shared" si="1"/>
        <v>-0.15573799230769203</v>
      </c>
      <c r="L6" s="3">
        <f t="shared" si="2"/>
        <v>-0.14886897276507305</v>
      </c>
      <c r="M6" s="3">
        <f t="shared" si="3"/>
        <v>-0.13911042390852402</v>
      </c>
      <c r="N6" s="3">
        <f t="shared" si="4"/>
        <v>-0.13104466673596704</v>
      </c>
      <c r="O6" s="11" t="s">
        <v>10</v>
      </c>
      <c r="P6" s="3"/>
      <c r="Q6" s="8" t="s">
        <v>11</v>
      </c>
      <c r="R6" s="12">
        <f t="shared" ref="R6:R15" si="6">(B6-J6)</f>
        <v>1.1386277295218292</v>
      </c>
      <c r="S6" s="12">
        <f t="shared" si="5"/>
        <v>1.1400646916839912</v>
      </c>
      <c r="T6" s="12">
        <f t="shared" si="5"/>
        <v>1.126326652598753</v>
      </c>
      <c r="U6" s="12">
        <f t="shared" si="5"/>
        <v>1.1068095548856549</v>
      </c>
      <c r="V6" s="12">
        <f t="shared" si="5"/>
        <v>1.0906780405405412</v>
      </c>
      <c r="W6" s="11" t="s">
        <v>10</v>
      </c>
      <c r="X6" s="3"/>
    </row>
    <row r="7" spans="1:24" x14ac:dyDescent="0.2">
      <c r="A7" s="8" t="s">
        <v>12</v>
      </c>
      <c r="B7" s="9">
        <v>0.98182631476091498</v>
      </c>
      <c r="C7" s="10">
        <v>0.98119196902286898</v>
      </c>
      <c r="D7" s="10">
        <v>0.97182951351351399</v>
      </c>
      <c r="E7" s="10">
        <v>0.96673722286902297</v>
      </c>
      <c r="F7" s="10">
        <v>0.950345062370063</v>
      </c>
      <c r="G7" s="11">
        <v>0.82595668648648601</v>
      </c>
      <c r="H7" s="3"/>
      <c r="I7" s="8" t="s">
        <v>12</v>
      </c>
      <c r="J7" s="3">
        <f t="shared" si="0"/>
        <v>-0.15586962827442896</v>
      </c>
      <c r="K7" s="3">
        <f t="shared" si="1"/>
        <v>-0.15523528253638297</v>
      </c>
      <c r="L7" s="3">
        <f t="shared" si="2"/>
        <v>-0.14587282702702797</v>
      </c>
      <c r="M7" s="3">
        <f t="shared" si="3"/>
        <v>-0.14078053638253696</v>
      </c>
      <c r="N7" s="3">
        <f t="shared" si="4"/>
        <v>-0.12438837588357698</v>
      </c>
      <c r="O7" s="11" t="s">
        <v>10</v>
      </c>
      <c r="P7" s="3"/>
      <c r="Q7" s="8" t="s">
        <v>12</v>
      </c>
      <c r="R7" s="12">
        <f t="shared" si="6"/>
        <v>1.1376959430353439</v>
      </c>
      <c r="S7" s="12">
        <f t="shared" si="5"/>
        <v>1.1364272515592519</v>
      </c>
      <c r="T7" s="12">
        <f t="shared" si="5"/>
        <v>1.117702340540542</v>
      </c>
      <c r="U7" s="12">
        <f t="shared" si="5"/>
        <v>1.1075177592515599</v>
      </c>
      <c r="V7" s="12">
        <f t="shared" si="5"/>
        <v>1.07473343825364</v>
      </c>
      <c r="W7" s="11" t="s">
        <v>10</v>
      </c>
      <c r="X7" s="3"/>
    </row>
    <row r="8" spans="1:24" x14ac:dyDescent="0.2">
      <c r="A8" s="8" t="s">
        <v>13</v>
      </c>
      <c r="B8" s="9">
        <v>0.96888983388773398</v>
      </c>
      <c r="C8" s="10">
        <v>0.97462506632016599</v>
      </c>
      <c r="D8" s="10">
        <v>0.96801214261954305</v>
      </c>
      <c r="E8" s="10">
        <v>0.95643488773388796</v>
      </c>
      <c r="F8" s="10">
        <v>0.93761705176715204</v>
      </c>
      <c r="G8" s="11">
        <v>0.81048221995841996</v>
      </c>
      <c r="H8" s="3"/>
      <c r="I8" s="8" t="s">
        <v>13</v>
      </c>
      <c r="J8" s="3">
        <f t="shared" si="0"/>
        <v>-0.15840761392931402</v>
      </c>
      <c r="K8" s="3">
        <f t="shared" si="1"/>
        <v>-0.16414284636174603</v>
      </c>
      <c r="L8" s="3">
        <f t="shared" si="2"/>
        <v>-0.15752992266112309</v>
      </c>
      <c r="M8" s="3">
        <f t="shared" si="3"/>
        <v>-0.145952667775468</v>
      </c>
      <c r="N8" s="3">
        <f t="shared" si="4"/>
        <v>-0.12713483180873209</v>
      </c>
      <c r="O8" s="11" t="s">
        <v>10</v>
      </c>
      <c r="P8" s="3"/>
      <c r="Q8" s="8" t="s">
        <v>13</v>
      </c>
      <c r="R8" s="12">
        <f t="shared" si="6"/>
        <v>1.1272974478170479</v>
      </c>
      <c r="S8" s="12">
        <f t="shared" si="5"/>
        <v>1.1387679126819119</v>
      </c>
      <c r="T8" s="12">
        <f t="shared" si="5"/>
        <v>1.125542065280666</v>
      </c>
      <c r="U8" s="12">
        <f t="shared" si="5"/>
        <v>1.1023875555093561</v>
      </c>
      <c r="V8" s="12">
        <f t="shared" si="5"/>
        <v>1.0647518835758842</v>
      </c>
      <c r="W8" s="11" t="s">
        <v>10</v>
      </c>
      <c r="X8" s="3"/>
    </row>
    <row r="9" spans="1:24" x14ac:dyDescent="0.2">
      <c r="A9" s="8" t="s">
        <v>14</v>
      </c>
      <c r="B9" s="9">
        <v>0.97142164532224495</v>
      </c>
      <c r="C9" s="10">
        <v>0.96827167567567596</v>
      </c>
      <c r="D9" s="10">
        <v>0.95228787006237003</v>
      </c>
      <c r="E9" s="10">
        <v>0.93373165987525997</v>
      </c>
      <c r="F9" s="10">
        <v>0.91191581538461597</v>
      </c>
      <c r="G9" s="11">
        <v>0.73337743659043697</v>
      </c>
      <c r="H9" s="3"/>
      <c r="I9" s="8" t="s">
        <v>14</v>
      </c>
      <c r="J9" s="3">
        <f t="shared" si="0"/>
        <v>-0.23804420873180798</v>
      </c>
      <c r="K9" s="3">
        <f t="shared" si="1"/>
        <v>-0.23489423908523899</v>
      </c>
      <c r="L9" s="3">
        <f t="shared" si="2"/>
        <v>-0.21891043347193306</v>
      </c>
      <c r="M9" s="3">
        <f t="shared" si="3"/>
        <v>-0.200354223284823</v>
      </c>
      <c r="N9" s="3">
        <f t="shared" si="4"/>
        <v>-0.178538378794179</v>
      </c>
      <c r="O9" s="11" t="s">
        <v>10</v>
      </c>
      <c r="P9" s="3"/>
      <c r="Q9" s="8" t="s">
        <v>14</v>
      </c>
      <c r="R9" s="12">
        <f t="shared" si="6"/>
        <v>1.209465854054053</v>
      </c>
      <c r="S9" s="12">
        <f t="shared" si="5"/>
        <v>1.2031659147609148</v>
      </c>
      <c r="T9" s="12">
        <f t="shared" si="5"/>
        <v>1.171198303534303</v>
      </c>
      <c r="U9" s="12">
        <f t="shared" si="5"/>
        <v>1.1340858831600831</v>
      </c>
      <c r="V9" s="12">
        <f t="shared" si="5"/>
        <v>1.0904541941787951</v>
      </c>
      <c r="W9" s="11" t="s">
        <v>10</v>
      </c>
      <c r="X9" s="3"/>
    </row>
    <row r="10" spans="1:24" x14ac:dyDescent="0.2">
      <c r="A10" s="8" t="s">
        <v>15</v>
      </c>
      <c r="B10" s="9">
        <v>0.962165874012474</v>
      </c>
      <c r="C10" s="10">
        <v>0.95852413035342998</v>
      </c>
      <c r="D10" s="10">
        <v>0.93737631871101901</v>
      </c>
      <c r="E10" s="10">
        <v>0.91156942765072801</v>
      </c>
      <c r="F10" s="10">
        <v>0.88721222640332598</v>
      </c>
      <c r="G10" s="11">
        <v>0.70781506444906395</v>
      </c>
      <c r="H10" s="3"/>
      <c r="I10" s="8" t="s">
        <v>15</v>
      </c>
      <c r="J10" s="3">
        <f t="shared" si="0"/>
        <v>-0.25435080956341005</v>
      </c>
      <c r="K10" s="3">
        <f t="shared" si="1"/>
        <v>-0.25070906590436604</v>
      </c>
      <c r="L10" s="3">
        <f t="shared" si="2"/>
        <v>-0.22956125426195506</v>
      </c>
      <c r="M10" s="3">
        <f t="shared" si="3"/>
        <v>-0.20375436320166407</v>
      </c>
      <c r="N10" s="3">
        <f t="shared" si="4"/>
        <v>-0.17939716195426203</v>
      </c>
      <c r="O10" s="11" t="s">
        <v>10</v>
      </c>
      <c r="P10" s="3"/>
      <c r="Q10" s="8" t="s">
        <v>15</v>
      </c>
      <c r="R10" s="12">
        <f t="shared" si="6"/>
        <v>1.2165166835758841</v>
      </c>
      <c r="S10" s="12">
        <f t="shared" si="5"/>
        <v>1.209233196257796</v>
      </c>
      <c r="T10" s="12">
        <f t="shared" si="5"/>
        <v>1.1669375729729741</v>
      </c>
      <c r="U10" s="12">
        <f t="shared" si="5"/>
        <v>1.1153237908523921</v>
      </c>
      <c r="V10" s="12">
        <f t="shared" si="5"/>
        <v>1.066609388357588</v>
      </c>
      <c r="W10" s="11" t="s">
        <v>10</v>
      </c>
      <c r="X10" s="3"/>
    </row>
    <row r="11" spans="1:24" x14ac:dyDescent="0.2">
      <c r="A11" s="8" t="s">
        <v>16</v>
      </c>
      <c r="B11" s="9">
        <v>0.94331846777546802</v>
      </c>
      <c r="C11" s="10">
        <v>0.929613543451143</v>
      </c>
      <c r="D11" s="10">
        <v>0.88335988336798399</v>
      </c>
      <c r="E11" s="10">
        <v>0.86822840415800395</v>
      </c>
      <c r="F11" s="10">
        <v>0.77024185862785899</v>
      </c>
      <c r="G11" s="11">
        <v>0.66180289812889803</v>
      </c>
      <c r="H11" s="3"/>
      <c r="I11" s="8" t="s">
        <v>16</v>
      </c>
      <c r="J11" s="3">
        <f t="shared" si="0"/>
        <v>-0.28151556964656999</v>
      </c>
      <c r="K11" s="3">
        <f t="shared" si="1"/>
        <v>-0.26781064532224497</v>
      </c>
      <c r="L11" s="3">
        <f t="shared" si="2"/>
        <v>-0.22155698523908596</v>
      </c>
      <c r="M11" s="3">
        <f t="shared" si="3"/>
        <v>-0.20642550602910592</v>
      </c>
      <c r="N11" s="3">
        <f t="shared" si="4"/>
        <v>-0.10843896049896096</v>
      </c>
      <c r="O11" s="11" t="s">
        <v>10</v>
      </c>
      <c r="P11" s="3"/>
      <c r="Q11" s="8" t="s">
        <v>16</v>
      </c>
      <c r="R11" s="12">
        <f t="shared" si="6"/>
        <v>1.2248340374220379</v>
      </c>
      <c r="S11" s="12">
        <f t="shared" si="5"/>
        <v>1.1974241887733879</v>
      </c>
      <c r="T11" s="12">
        <f t="shared" si="5"/>
        <v>1.1049168686070701</v>
      </c>
      <c r="U11" s="12">
        <f t="shared" si="5"/>
        <v>1.0746539101871098</v>
      </c>
      <c r="V11" s="12">
        <f t="shared" si="5"/>
        <v>0.87868081912681995</v>
      </c>
      <c r="W11" s="11" t="s">
        <v>10</v>
      </c>
      <c r="X11" s="3"/>
    </row>
    <row r="12" spans="1:24" x14ac:dyDescent="0.2">
      <c r="A12" s="8" t="s">
        <v>17</v>
      </c>
      <c r="B12" s="9">
        <v>0.91685539563409602</v>
      </c>
      <c r="C12" s="10">
        <v>0.88705412993763</v>
      </c>
      <c r="D12" s="10">
        <v>0.75151241580041594</v>
      </c>
      <c r="E12" s="10">
        <v>0.70302597089397101</v>
      </c>
      <c r="F12" s="10">
        <v>0.51601707900207905</v>
      </c>
      <c r="G12" s="11">
        <v>0.351550201663202</v>
      </c>
      <c r="H12" s="3"/>
      <c r="I12" s="8" t="s">
        <v>17</v>
      </c>
      <c r="J12" s="3">
        <f t="shared" si="0"/>
        <v>-0.56530519397089396</v>
      </c>
      <c r="K12" s="3">
        <f t="shared" si="1"/>
        <v>-0.53550392827442805</v>
      </c>
      <c r="L12" s="3">
        <f t="shared" si="2"/>
        <v>-0.39996221413721394</v>
      </c>
      <c r="M12" s="3">
        <f t="shared" si="3"/>
        <v>-0.35147576923076901</v>
      </c>
      <c r="N12" s="3">
        <f t="shared" si="4"/>
        <v>-0.16446687733887705</v>
      </c>
      <c r="O12" s="11" t="s">
        <v>10</v>
      </c>
      <c r="P12" s="3"/>
      <c r="Q12" s="8" t="s">
        <v>17</v>
      </c>
      <c r="R12" s="12">
        <f t="shared" si="6"/>
        <v>1.4821605896049901</v>
      </c>
      <c r="S12" s="12">
        <f t="shared" si="5"/>
        <v>1.4225580582120581</v>
      </c>
      <c r="T12" s="12">
        <f t="shared" si="5"/>
        <v>1.1514746299376299</v>
      </c>
      <c r="U12" s="12">
        <f t="shared" si="5"/>
        <v>1.0545017401247401</v>
      </c>
      <c r="V12" s="12">
        <f t="shared" si="5"/>
        <v>0.68048395634095615</v>
      </c>
      <c r="W12" s="11" t="s">
        <v>10</v>
      </c>
      <c r="X12" s="3"/>
    </row>
    <row r="13" spans="1:24" x14ac:dyDescent="0.2">
      <c r="A13" s="8" t="s">
        <v>18</v>
      </c>
      <c r="B13" s="9">
        <v>0.88084525405405401</v>
      </c>
      <c r="C13" s="10">
        <v>0.76686836590436602</v>
      </c>
      <c r="D13" s="10">
        <v>0.71579532640332599</v>
      </c>
      <c r="E13" s="10">
        <v>0.49236780041580003</v>
      </c>
      <c r="F13" s="10">
        <v>0.43748832224532203</v>
      </c>
      <c r="G13" s="11">
        <v>0.34144652806652798</v>
      </c>
      <c r="H13" s="3"/>
      <c r="I13" s="8" t="s">
        <v>18</v>
      </c>
      <c r="J13" s="3">
        <f t="shared" si="0"/>
        <v>-0.53939872598752603</v>
      </c>
      <c r="K13" s="3">
        <f t="shared" si="1"/>
        <v>-0.42542183783783805</v>
      </c>
      <c r="L13" s="3">
        <f t="shared" si="2"/>
        <v>-0.37434879833679802</v>
      </c>
      <c r="M13" s="3">
        <f t="shared" si="3"/>
        <v>-0.15092127234927205</v>
      </c>
      <c r="N13" s="3">
        <f t="shared" si="4"/>
        <v>-9.6041794178794049E-2</v>
      </c>
      <c r="O13" s="11" t="s">
        <v>10</v>
      </c>
      <c r="P13" s="3"/>
      <c r="Q13" s="8" t="s">
        <v>18</v>
      </c>
      <c r="R13" s="12">
        <f t="shared" si="6"/>
        <v>1.42024398004158</v>
      </c>
      <c r="S13" s="12">
        <f t="shared" si="5"/>
        <v>1.1922902037422041</v>
      </c>
      <c r="T13" s="12">
        <f t="shared" si="5"/>
        <v>1.090144124740124</v>
      </c>
      <c r="U13" s="12">
        <f t="shared" si="5"/>
        <v>0.64328907276507208</v>
      </c>
      <c r="V13" s="12">
        <f t="shared" si="5"/>
        <v>0.53353011642411607</v>
      </c>
      <c r="W13" s="11" t="s">
        <v>10</v>
      </c>
      <c r="X13" s="3"/>
    </row>
    <row r="14" spans="1:24" x14ac:dyDescent="0.2">
      <c r="A14" s="8" t="s">
        <v>19</v>
      </c>
      <c r="B14" s="9">
        <v>0.87151161642411601</v>
      </c>
      <c r="C14" s="10">
        <v>0.77456877338877395</v>
      </c>
      <c r="D14" s="10">
        <v>0.65043826819126804</v>
      </c>
      <c r="E14" s="10">
        <v>0.48997200623700599</v>
      </c>
      <c r="F14" s="10">
        <v>0.371158324324324</v>
      </c>
      <c r="G14" s="11">
        <v>0.26310412058212101</v>
      </c>
      <c r="H14" s="3"/>
      <c r="I14" s="8" t="s">
        <v>19</v>
      </c>
      <c r="J14" s="3">
        <f t="shared" si="0"/>
        <v>-0.60840749584199494</v>
      </c>
      <c r="K14" s="3">
        <f t="shared" si="1"/>
        <v>-0.51146465280665288</v>
      </c>
      <c r="L14" s="3">
        <f t="shared" si="2"/>
        <v>-0.38733414760914703</v>
      </c>
      <c r="M14" s="3">
        <f t="shared" si="3"/>
        <v>-0.22686788565488497</v>
      </c>
      <c r="N14" s="3">
        <f t="shared" si="4"/>
        <v>-0.10805420374220298</v>
      </c>
      <c r="O14" s="11" t="s">
        <v>10</v>
      </c>
      <c r="P14" s="3"/>
      <c r="Q14" s="8" t="s">
        <v>19</v>
      </c>
      <c r="R14" s="12">
        <f t="shared" si="6"/>
        <v>1.4799191122661108</v>
      </c>
      <c r="S14" s="12">
        <f t="shared" si="5"/>
        <v>1.2860334261954267</v>
      </c>
      <c r="T14" s="12">
        <f t="shared" si="5"/>
        <v>1.0377724158004151</v>
      </c>
      <c r="U14" s="12">
        <f t="shared" si="5"/>
        <v>0.71683989189189101</v>
      </c>
      <c r="V14" s="12">
        <f t="shared" si="5"/>
        <v>0.47921252806652698</v>
      </c>
      <c r="W14" s="11" t="s">
        <v>10</v>
      </c>
      <c r="X14" s="3"/>
    </row>
    <row r="15" spans="1:24" x14ac:dyDescent="0.2">
      <c r="A15" s="8" t="s">
        <v>20</v>
      </c>
      <c r="B15" s="9">
        <v>0.87723976548856597</v>
      </c>
      <c r="C15" s="10">
        <v>0.79912766320166295</v>
      </c>
      <c r="D15" s="10">
        <v>0.544836914760915</v>
      </c>
      <c r="E15" s="10">
        <v>0.57463978586278597</v>
      </c>
      <c r="F15" s="10">
        <v>0.104723058212058</v>
      </c>
      <c r="G15" s="13">
        <v>0.24276765696465699</v>
      </c>
      <c r="H15" s="3"/>
      <c r="I15" s="8" t="s">
        <v>20</v>
      </c>
      <c r="J15" s="3">
        <f t="shared" si="0"/>
        <v>-0.63447210852390901</v>
      </c>
      <c r="K15" s="3">
        <f t="shared" si="1"/>
        <v>-0.55636000623700599</v>
      </c>
      <c r="L15" s="3">
        <f t="shared" si="2"/>
        <v>-0.30206925779625804</v>
      </c>
      <c r="M15" s="3">
        <f t="shared" si="3"/>
        <v>-0.331872128898129</v>
      </c>
      <c r="N15" s="3">
        <f t="shared" si="4"/>
        <v>0.138044598752599</v>
      </c>
      <c r="O15" s="11" t="s">
        <v>10</v>
      </c>
      <c r="P15" s="3"/>
      <c r="Q15" s="8" t="s">
        <v>20</v>
      </c>
      <c r="R15" s="12">
        <f t="shared" si="6"/>
        <v>1.5117118740124749</v>
      </c>
      <c r="S15" s="12">
        <f t="shared" si="5"/>
        <v>1.3554876694386691</v>
      </c>
      <c r="T15" s="12">
        <f t="shared" si="5"/>
        <v>0.84690617255717304</v>
      </c>
      <c r="U15" s="12">
        <f t="shared" si="5"/>
        <v>0.90651191476091497</v>
      </c>
      <c r="V15" s="12">
        <f t="shared" si="5"/>
        <v>-3.3321540540540998E-2</v>
      </c>
      <c r="W15" s="11" t="s">
        <v>10</v>
      </c>
      <c r="X15" s="3"/>
    </row>
    <row r="16" spans="1:24" ht="17" thickBot="1" x14ac:dyDescent="0.25">
      <c r="A16" s="14" t="s">
        <v>8</v>
      </c>
      <c r="B16" s="15">
        <v>0.80580650020790001</v>
      </c>
      <c r="C16" s="16">
        <v>0.73326795218295204</v>
      </c>
      <c r="D16" s="16">
        <v>0.49528977546777497</v>
      </c>
      <c r="E16" s="16">
        <v>0.44260668814968801</v>
      </c>
      <c r="F16" s="16">
        <v>5.82674927234927E-2</v>
      </c>
      <c r="G16" s="17">
        <v>0</v>
      </c>
      <c r="H16" s="18"/>
      <c r="I16" s="14" t="s">
        <v>8</v>
      </c>
      <c r="J16" s="16" t="s">
        <v>10</v>
      </c>
      <c r="K16" s="16" t="s">
        <v>10</v>
      </c>
      <c r="L16" s="16" t="s">
        <v>10</v>
      </c>
      <c r="M16" s="16" t="s">
        <v>10</v>
      </c>
      <c r="N16" s="16" t="s">
        <v>10</v>
      </c>
      <c r="O16" s="17" t="s">
        <v>10</v>
      </c>
      <c r="P16" s="3"/>
      <c r="Q16" s="14" t="s">
        <v>8</v>
      </c>
      <c r="R16" s="16" t="s">
        <v>10</v>
      </c>
      <c r="S16" s="16" t="s">
        <v>10</v>
      </c>
      <c r="T16" s="16" t="s">
        <v>10</v>
      </c>
      <c r="U16" s="16" t="s">
        <v>10</v>
      </c>
      <c r="V16" s="16" t="s">
        <v>10</v>
      </c>
      <c r="W16" s="17" t="s">
        <v>10</v>
      </c>
      <c r="X16" s="3"/>
    </row>
    <row r="17" spans="1:24" x14ac:dyDescent="0.2">
      <c r="A17" s="3"/>
      <c r="B17" s="3"/>
      <c r="C17" s="3"/>
      <c r="D17" s="3"/>
      <c r="E17" s="3"/>
      <c r="F17" s="3"/>
      <c r="G17" s="10"/>
      <c r="H17" s="3"/>
      <c r="I17" s="3"/>
      <c r="J17" s="3"/>
      <c r="K17" s="3"/>
      <c r="L17" s="3"/>
      <c r="M17" s="3"/>
      <c r="N17" s="3"/>
      <c r="O17" s="3"/>
      <c r="P17" s="3"/>
      <c r="Q17" s="3"/>
      <c r="R17" s="3"/>
      <c r="S17" s="3"/>
      <c r="T17" s="3"/>
      <c r="U17" s="3"/>
      <c r="V17" s="3"/>
      <c r="W17" s="3"/>
      <c r="X17"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4</vt:i4>
      </vt:variant>
    </vt:vector>
  </HeadingPairs>
  <TitlesOfParts>
    <vt:vector size="4" baseType="lpstr">
      <vt:lpstr>S5 Data for Fig 6A</vt:lpstr>
      <vt:lpstr>S5 Data for Fig 6B</vt:lpstr>
      <vt:lpstr>S5 Data for Fig 6C</vt:lpstr>
      <vt:lpstr>S5 Data for Fig 6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dovic  TAILLEUX</dc:creator>
  <cp:lastModifiedBy>Ludovic  TAILLEUX</cp:lastModifiedBy>
  <dcterms:created xsi:type="dcterms:W3CDTF">2024-03-04T13:34:32Z</dcterms:created>
  <dcterms:modified xsi:type="dcterms:W3CDTF">2024-03-04T16:47:37Z</dcterms:modified>
</cp:coreProperties>
</file>